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Garrett\Desktop\Working manuscript docs\An gam HC swarm manuscript\Resubmission files\"/>
    </mc:Choice>
  </mc:AlternateContent>
  <xr:revisionPtr revIDLastSave="0" documentId="13_ncr:1_{6DB540EE-7304-44C8-8F75-52C3BFE119CA}" xr6:coauthVersionLast="47" xr6:coauthVersionMax="47" xr10:uidLastSave="{00000000-0000-0000-0000-000000000000}"/>
  <bookViews>
    <workbookView xWindow="28680" yWindow="-120" windowWidth="29040" windowHeight="14565" xr2:uid="{C9FBE2E6-B739-43ED-8654-9B87C321315F}"/>
  </bookViews>
  <sheets>
    <sheet name="Swarm parameter analysis" sheetId="2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L38" i="2" l="1"/>
  <c r="M38" i="2"/>
  <c r="D50" i="2"/>
  <c r="C50" i="2"/>
  <c r="E38" i="2"/>
  <c r="E40" i="2"/>
  <c r="E50" i="2"/>
  <c r="L48" i="2"/>
  <c r="K48" i="2"/>
  <c r="E41" i="2"/>
  <c r="E39" i="2"/>
  <c r="E42" i="2"/>
  <c r="E43" i="2"/>
  <c r="E44" i="2"/>
  <c r="E45" i="2"/>
  <c r="E46" i="2"/>
  <c r="E47" i="2"/>
  <c r="E48" i="2"/>
  <c r="E49" i="2"/>
  <c r="L50" i="2"/>
  <c r="M48" i="2"/>
  <c r="M50" i="2"/>
  <c r="H50" i="2"/>
  <c r="H16" i="2"/>
  <c r="E51" i="2"/>
  <c r="L51" i="2"/>
  <c r="E33" i="2"/>
  <c r="I33" i="2"/>
  <c r="D33" i="2"/>
  <c r="E27" i="2"/>
  <c r="I34" i="2"/>
  <c r="L17" i="2"/>
  <c r="I17" i="2"/>
  <c r="I16" i="2"/>
  <c r="AH69" i="2"/>
  <c r="AH68" i="2"/>
  <c r="AG69" i="2"/>
  <c r="AG68" i="2"/>
  <c r="AB69" i="2"/>
  <c r="AC69" i="2"/>
  <c r="AD69" i="2"/>
  <c r="AE69" i="2"/>
  <c r="AF69" i="2"/>
  <c r="AA69" i="2"/>
  <c r="AB68" i="2"/>
  <c r="AC68" i="2"/>
  <c r="AD68" i="2"/>
  <c r="AE68" i="2"/>
  <c r="AF68" i="2"/>
  <c r="AA68" i="2"/>
  <c r="U69" i="2"/>
  <c r="V69" i="2"/>
  <c r="W69" i="2"/>
  <c r="X69" i="2"/>
  <c r="T68" i="2"/>
  <c r="U68" i="2"/>
  <c r="V68" i="2"/>
  <c r="W68" i="2"/>
  <c r="X68" i="2"/>
  <c r="S68" i="2"/>
  <c r="T69" i="2"/>
  <c r="S69" i="2"/>
  <c r="P69" i="2"/>
  <c r="L69" i="2"/>
  <c r="M69" i="2"/>
  <c r="N69" i="2"/>
  <c r="O69" i="2"/>
  <c r="L68" i="2"/>
  <c r="M68" i="2"/>
  <c r="N68" i="2"/>
  <c r="O68" i="2"/>
  <c r="P68" i="2"/>
  <c r="K69" i="2"/>
  <c r="K68" i="2"/>
  <c r="Z69" i="2"/>
  <c r="Z68" i="2"/>
  <c r="Y69" i="2"/>
  <c r="Y68" i="2"/>
  <c r="R69" i="2"/>
  <c r="R68" i="2"/>
  <c r="Q69" i="2"/>
  <c r="Q68" i="2"/>
  <c r="J69" i="2"/>
  <c r="J68" i="2"/>
  <c r="I69" i="2"/>
  <c r="I68" i="2"/>
  <c r="H68" i="2"/>
  <c r="H69" i="2"/>
  <c r="G69" i="2"/>
  <c r="G68" i="2"/>
  <c r="F69" i="2"/>
  <c r="F68" i="2"/>
  <c r="E69" i="2"/>
  <c r="E68" i="2"/>
  <c r="D69" i="2"/>
  <c r="D68" i="2"/>
  <c r="C69" i="2"/>
  <c r="C68" i="2"/>
  <c r="AF64" i="2"/>
  <c r="AF57" i="2"/>
  <c r="AF58" i="2"/>
  <c r="AF59" i="2"/>
  <c r="AF60" i="2"/>
  <c r="AF61" i="2"/>
  <c r="AF62" i="2"/>
  <c r="AF63" i="2"/>
  <c r="AF65" i="2"/>
  <c r="AF66" i="2"/>
  <c r="AF67" i="2"/>
  <c r="AD56" i="2"/>
  <c r="AD57" i="2"/>
  <c r="AD58" i="2"/>
  <c r="AD59" i="2"/>
  <c r="AD60" i="2"/>
  <c r="AD61" i="2"/>
  <c r="AD62" i="2"/>
  <c r="AD63" i="2"/>
  <c r="AD64" i="2"/>
  <c r="AD65" i="2"/>
  <c r="AD66" i="2"/>
  <c r="AD67" i="2"/>
  <c r="AB67" i="2"/>
  <c r="AB57" i="2"/>
  <c r="AB58" i="2"/>
  <c r="AB59" i="2"/>
  <c r="AB60" i="2"/>
  <c r="AB61" i="2"/>
  <c r="AB62" i="2"/>
  <c r="AB63" i="2"/>
  <c r="AB64" i="2"/>
  <c r="AB65" i="2"/>
  <c r="AB66" i="2"/>
  <c r="AB56" i="2"/>
  <c r="X57" i="2"/>
  <c r="X58" i="2"/>
  <c r="X59" i="2"/>
  <c r="X60" i="2"/>
  <c r="X61" i="2"/>
  <c r="X62" i="2"/>
  <c r="X63" i="2"/>
  <c r="X64" i="2"/>
  <c r="X65" i="2"/>
  <c r="X66" i="2"/>
  <c r="X67" i="2"/>
  <c r="X56" i="2"/>
  <c r="V67" i="2"/>
  <c r="V57" i="2"/>
  <c r="V58" i="2"/>
  <c r="V59" i="2"/>
  <c r="V60" i="2"/>
  <c r="V61" i="2"/>
  <c r="V62" i="2"/>
  <c r="V63" i="2"/>
  <c r="V64" i="2"/>
  <c r="V65" i="2"/>
  <c r="V66" i="2"/>
  <c r="V56" i="2"/>
  <c r="T57" i="2"/>
  <c r="T58" i="2"/>
  <c r="T59" i="2"/>
  <c r="T60" i="2"/>
  <c r="T61" i="2"/>
  <c r="T62" i="2"/>
  <c r="T63" i="2"/>
  <c r="T64" i="2"/>
  <c r="T65" i="2"/>
  <c r="T66" i="2"/>
  <c r="T67" i="2"/>
  <c r="T56" i="2"/>
  <c r="N57" i="2"/>
  <c r="N58" i="2"/>
  <c r="N59" i="2"/>
  <c r="N60" i="2"/>
  <c r="N61" i="2"/>
  <c r="N62" i="2"/>
  <c r="N63" i="2"/>
  <c r="N64" i="2"/>
  <c r="N65" i="2"/>
  <c r="N66" i="2"/>
  <c r="N67" i="2"/>
  <c r="P57" i="2"/>
  <c r="P58" i="2"/>
  <c r="P59" i="2"/>
  <c r="P60" i="2"/>
  <c r="P61" i="2"/>
  <c r="P62" i="2"/>
  <c r="P63" i="2"/>
  <c r="P64" i="2"/>
  <c r="P65" i="2"/>
  <c r="P66" i="2"/>
  <c r="P67" i="2"/>
  <c r="L64" i="2"/>
  <c r="L57" i="2"/>
  <c r="L58" i="2"/>
  <c r="L59" i="2"/>
  <c r="L60" i="2"/>
  <c r="L61" i="2"/>
  <c r="L62" i="2"/>
  <c r="L63" i="2"/>
  <c r="L65" i="2"/>
  <c r="L66" i="2"/>
  <c r="L67" i="2"/>
  <c r="H62" i="2"/>
  <c r="H57" i="2"/>
  <c r="H58" i="2"/>
  <c r="H59" i="2"/>
  <c r="H60" i="2"/>
  <c r="H61" i="2"/>
  <c r="H63" i="2"/>
  <c r="H64" i="2"/>
  <c r="H65" i="2"/>
  <c r="H66" i="2"/>
  <c r="H67" i="2"/>
  <c r="F57" i="2"/>
  <c r="F58" i="2"/>
  <c r="F59" i="2"/>
  <c r="F60" i="2"/>
  <c r="F61" i="2"/>
  <c r="F62" i="2"/>
  <c r="F63" i="2"/>
  <c r="F64" i="2"/>
  <c r="F65" i="2"/>
  <c r="F66" i="2"/>
  <c r="F67" i="2"/>
  <c r="F56" i="2"/>
  <c r="D66" i="2"/>
  <c r="D67" i="2"/>
  <c r="D57" i="2"/>
  <c r="D58" i="2"/>
  <c r="D59" i="2"/>
  <c r="D60" i="2"/>
  <c r="D61" i="2"/>
  <c r="D62" i="2"/>
  <c r="D63" i="2"/>
  <c r="D64" i="2"/>
  <c r="D65" i="2"/>
  <c r="D56" i="2"/>
  <c r="AF56" i="2"/>
  <c r="L56" i="2"/>
  <c r="N56" i="2"/>
  <c r="P56" i="2"/>
  <c r="H56" i="2"/>
  <c r="C51" i="2"/>
  <c r="H4" i="2"/>
  <c r="H5" i="2"/>
  <c r="H8" i="2"/>
  <c r="H13" i="2"/>
  <c r="F51" i="2"/>
  <c r="F50" i="2"/>
  <c r="E21" i="2"/>
  <c r="H6" i="2"/>
  <c r="H7" i="2"/>
  <c r="H9" i="2"/>
  <c r="H10" i="2"/>
  <c r="H11" i="2"/>
  <c r="H12" i="2"/>
  <c r="H14" i="2"/>
  <c r="H15" i="2"/>
  <c r="C34" i="2"/>
  <c r="C33" i="2"/>
  <c r="J15" i="2"/>
  <c r="H17" i="2"/>
  <c r="H23" i="2"/>
  <c r="H24" i="2"/>
  <c r="H25" i="2"/>
  <c r="H26" i="2"/>
  <c r="H27" i="2"/>
  <c r="H28" i="2"/>
  <c r="H29" i="2"/>
  <c r="H30" i="2"/>
  <c r="H31" i="2"/>
  <c r="H32" i="2"/>
  <c r="L39" i="2"/>
  <c r="G32" i="2"/>
  <c r="H22" i="2"/>
  <c r="H21" i="2"/>
  <c r="G22" i="2"/>
  <c r="E22" i="2"/>
  <c r="I51" i="2"/>
  <c r="I50" i="2"/>
  <c r="D51" i="2"/>
  <c r="J51" i="2"/>
  <c r="G50" i="2"/>
  <c r="J50" i="2"/>
  <c r="D34" i="2"/>
  <c r="F34" i="2"/>
  <c r="F33" i="2"/>
  <c r="G51" i="2"/>
  <c r="L49" i="2"/>
  <c r="M49" i="2"/>
  <c r="K49" i="2"/>
  <c r="H49" i="2"/>
  <c r="H48" i="2"/>
  <c r="L47" i="2"/>
  <c r="M47" i="2"/>
  <c r="K47" i="2"/>
  <c r="H47" i="2"/>
  <c r="L46" i="2"/>
  <c r="M46" i="2"/>
  <c r="K46" i="2"/>
  <c r="H46" i="2"/>
  <c r="L45" i="2"/>
  <c r="M45" i="2"/>
  <c r="K45" i="2"/>
  <c r="H45" i="2"/>
  <c r="L44" i="2"/>
  <c r="M44" i="2"/>
  <c r="K44" i="2"/>
  <c r="H44" i="2"/>
  <c r="L43" i="2"/>
  <c r="M43" i="2"/>
  <c r="K43" i="2"/>
  <c r="H43" i="2"/>
  <c r="L42" i="2"/>
  <c r="M42" i="2"/>
  <c r="K42" i="2"/>
  <c r="H42" i="2"/>
  <c r="L41" i="2"/>
  <c r="M41" i="2"/>
  <c r="K41" i="2"/>
  <c r="H41" i="2"/>
  <c r="L40" i="2"/>
  <c r="M40" i="2"/>
  <c r="K40" i="2"/>
  <c r="H40" i="2"/>
  <c r="M39" i="2"/>
  <c r="K39" i="2"/>
  <c r="H39" i="2"/>
  <c r="K38" i="2"/>
  <c r="H38" i="2"/>
  <c r="I32" i="2"/>
  <c r="I22" i="2"/>
  <c r="I25" i="2"/>
  <c r="I26" i="2"/>
  <c r="I29" i="2"/>
  <c r="I30" i="2"/>
  <c r="I21" i="2"/>
  <c r="M4" i="2"/>
  <c r="L4" i="2"/>
  <c r="E32" i="2"/>
  <c r="I31" i="2"/>
  <c r="G31" i="2"/>
  <c r="E31" i="2"/>
  <c r="G30" i="2"/>
  <c r="E30" i="2"/>
  <c r="G29" i="2"/>
  <c r="E29" i="2"/>
  <c r="I28" i="2"/>
  <c r="G28" i="2"/>
  <c r="E28" i="2"/>
  <c r="I27" i="2"/>
  <c r="G27" i="2"/>
  <c r="G26" i="2"/>
  <c r="E26" i="2"/>
  <c r="G25" i="2"/>
  <c r="E25" i="2"/>
  <c r="I24" i="2"/>
  <c r="G24" i="2"/>
  <c r="E24" i="2"/>
  <c r="I23" i="2"/>
  <c r="G23" i="2"/>
  <c r="E23" i="2"/>
  <c r="G21" i="2"/>
  <c r="N4" i="2"/>
  <c r="M5" i="2"/>
  <c r="N5" i="2"/>
  <c r="M6" i="2"/>
  <c r="N6" i="2"/>
  <c r="M7" i="2"/>
  <c r="N7" i="2"/>
  <c r="M8" i="2"/>
  <c r="N8" i="2"/>
  <c r="M9" i="2"/>
  <c r="N9" i="2"/>
  <c r="M10" i="2"/>
  <c r="N10" i="2"/>
  <c r="M11" i="2"/>
  <c r="N11" i="2"/>
  <c r="M12" i="2"/>
  <c r="N12" i="2"/>
  <c r="M13" i="2"/>
  <c r="N13" i="2"/>
  <c r="M14" i="2"/>
  <c r="N14" i="2"/>
  <c r="M15" i="2"/>
  <c r="N15" i="2"/>
  <c r="L15" i="2"/>
  <c r="L14" i="2"/>
  <c r="J14" i="2"/>
  <c r="L13" i="2"/>
  <c r="J13" i="2"/>
  <c r="L12" i="2"/>
  <c r="J12" i="2"/>
  <c r="L11" i="2"/>
  <c r="J11" i="2"/>
  <c r="L10" i="2"/>
  <c r="J10" i="2"/>
  <c r="L9" i="2"/>
  <c r="J9" i="2"/>
  <c r="L8" i="2"/>
  <c r="J8" i="2"/>
  <c r="L7" i="2"/>
  <c r="J7" i="2"/>
  <c r="L6" i="2"/>
  <c r="J6" i="2"/>
  <c r="L5" i="2"/>
  <c r="J5" i="2"/>
  <c r="J4" i="2"/>
  <c r="L16" i="2"/>
  <c r="N16" i="2"/>
  <c r="M16" i="2"/>
  <c r="G33" i="2"/>
  <c r="J16" i="2"/>
  <c r="J17" i="2"/>
  <c r="H51" i="2"/>
  <c r="N17" i="2"/>
  <c r="K51" i="2"/>
  <c r="K50" i="2"/>
  <c r="M51" i="2"/>
  <c r="E34" i="2"/>
  <c r="M17" i="2"/>
  <c r="G34" i="2"/>
  <c r="H33" i="2"/>
  <c r="H34" i="2"/>
</calcChain>
</file>

<file path=xl/sharedStrings.xml><?xml version="1.0" encoding="utf-8"?>
<sst xmlns="http://schemas.openxmlformats.org/spreadsheetml/2006/main" count="91" uniqueCount="39">
  <si>
    <t>Duration=E-S (mm:ss.0)</t>
  </si>
  <si>
    <t>Duration=E-S (s)</t>
  </si>
  <si>
    <t>Latency=P-S (mm:ss.0)</t>
  </si>
  <si>
    <t>Y</t>
  </si>
  <si>
    <t>N</t>
  </si>
  <si>
    <t>Duration=R-P (mm:ss.0)</t>
  </si>
  <si>
    <t>Duration=R-P (s)</t>
  </si>
  <si>
    <t>Latency=P-S (s)</t>
  </si>
  <si>
    <t>Sentinal swarming? (Y/N)</t>
  </si>
  <si>
    <t>Swarm trial</t>
  </si>
  <si>
    <t>SD</t>
  </si>
  <si>
    <t>Sentinal swarming</t>
  </si>
  <si>
    <t>Swarm latency</t>
  </si>
  <si>
    <t>Start time=S (mm:ss.0)</t>
  </si>
  <si>
    <t>Start time=S (s)</t>
  </si>
  <si>
    <t>End time=E (mm:ss.0)</t>
  </si>
  <si>
    <t>End time=E (s)</t>
  </si>
  <si>
    <t>Sunset time=S (s)</t>
  </si>
  <si>
    <t>Sunset time=S (mm:ss.0)</t>
  </si>
  <si>
    <t>Peak swarm time=P (s)</t>
  </si>
  <si>
    <t>Peak swarm time=P (mm:ss.0)</t>
  </si>
  <si>
    <t>Pre-swarm frequency (Hz)</t>
  </si>
  <si>
    <t>Swarm duration</t>
  </si>
  <si>
    <t>Return to pre-swarm frequency (Hz)</t>
  </si>
  <si>
    <t>Return to pre-swarm time=R (mm:ss.0)</t>
  </si>
  <si>
    <t>Return to pre-swarm time=R (s)</t>
  </si>
  <si>
    <t>Peak swarm frequency (Hz)</t>
  </si>
  <si>
    <t>Average</t>
  </si>
  <si>
    <t>If Y, average number swarming</t>
  </si>
  <si>
    <t>Swarm participation</t>
  </si>
  <si>
    <t>60:00.0</t>
  </si>
  <si>
    <t>Pre-swarm</t>
  </si>
  <si>
    <t>Peak swarm</t>
  </si>
  <si>
    <t>Waning swarm</t>
  </si>
  <si>
    <t>Late swarm</t>
  </si>
  <si>
    <t>Swarming individuals</t>
  </si>
  <si>
    <t>%</t>
  </si>
  <si>
    <t>Time sampled (mm:ss.0)</t>
  </si>
  <si>
    <t>Time sampled (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37">
    <xf numFmtId="0" fontId="0" fillId="0" borderId="0" xfId="0"/>
    <xf numFmtId="0" fontId="2" fillId="0" borderId="0" xfId="0" applyFont="1" applyFill="1" applyAlignment="1">
      <alignment horizontal="center" vertical="center"/>
    </xf>
    <xf numFmtId="0" fontId="2" fillId="0" borderId="1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47" fontId="2" fillId="0" borderId="1" xfId="0" applyNumberFormat="1" applyFont="1" applyFill="1" applyBorder="1" applyAlignment="1">
      <alignment horizontal="center" vertical="center"/>
    </xf>
    <xf numFmtId="47" fontId="2" fillId="0" borderId="10" xfId="0" applyNumberFormat="1" applyFont="1" applyFill="1" applyBorder="1" applyAlignment="1">
      <alignment horizontal="center" vertical="center"/>
    </xf>
    <xf numFmtId="0" fontId="2" fillId="0" borderId="10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0" fontId="2" fillId="0" borderId="6" xfId="0" applyFont="1" applyFill="1" applyBorder="1" applyAlignment="1">
      <alignment horizontal="center" vertical="center"/>
    </xf>
    <xf numFmtId="47" fontId="2" fillId="0" borderId="3" xfId="0" applyNumberFormat="1" applyFont="1" applyFill="1" applyBorder="1" applyAlignment="1">
      <alignment horizontal="center" vertical="center"/>
    </xf>
    <xf numFmtId="47" fontId="2" fillId="0" borderId="2" xfId="0" applyNumberFormat="1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2" fillId="0" borderId="4" xfId="0" applyFont="1" applyFill="1" applyBorder="1" applyAlignment="1">
      <alignment horizontal="center" vertical="center"/>
    </xf>
    <xf numFmtId="0" fontId="2" fillId="0" borderId="7" xfId="0" applyFont="1" applyFill="1" applyBorder="1" applyAlignment="1">
      <alignment horizontal="center" vertical="center"/>
    </xf>
    <xf numFmtId="47" fontId="2" fillId="0" borderId="4" xfId="0" applyNumberFormat="1" applyFont="1" applyFill="1" applyBorder="1" applyAlignment="1">
      <alignment horizontal="center" vertical="center"/>
    </xf>
    <xf numFmtId="0" fontId="2" fillId="0" borderId="4" xfId="0" applyNumberFormat="1" applyFont="1" applyFill="1" applyBorder="1" applyAlignment="1">
      <alignment horizontal="center" vertical="center"/>
    </xf>
    <xf numFmtId="0" fontId="2" fillId="0" borderId="0" xfId="0" applyFont="1" applyFill="1" applyBorder="1" applyAlignment="1">
      <alignment vertical="center"/>
    </xf>
    <xf numFmtId="0" fontId="2" fillId="0" borderId="1" xfId="1" applyFont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47" fontId="2" fillId="0" borderId="1" xfId="0" applyNumberFormat="1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2" fontId="2" fillId="0" borderId="1" xfId="0" applyNumberFormat="1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0" fontId="2" fillId="0" borderId="4" xfId="0" applyFont="1" applyFill="1" applyBorder="1" applyAlignment="1">
      <alignment horizontal="center" vertical="center"/>
    </xf>
    <xf numFmtId="47" fontId="2" fillId="0" borderId="6" xfId="0" applyNumberFormat="1" applyFont="1" applyFill="1" applyBorder="1" applyAlignment="1">
      <alignment horizontal="center" vertical="center"/>
    </xf>
    <xf numFmtId="47" fontId="2" fillId="0" borderId="12" xfId="0" applyNumberFormat="1" applyFont="1" applyFill="1" applyBorder="1" applyAlignment="1">
      <alignment horizontal="center" vertical="center"/>
    </xf>
    <xf numFmtId="47" fontId="2" fillId="0" borderId="1" xfId="0" applyNumberFormat="1" applyFont="1" applyFill="1" applyBorder="1" applyAlignment="1">
      <alignment horizontal="center" vertical="center"/>
    </xf>
    <xf numFmtId="0" fontId="2" fillId="0" borderId="5" xfId="0" applyFont="1" applyFill="1" applyBorder="1" applyAlignment="1">
      <alignment horizontal="center" vertical="center"/>
    </xf>
    <xf numFmtId="0" fontId="2" fillId="0" borderId="8" xfId="0" applyFont="1" applyFill="1" applyBorder="1" applyAlignment="1">
      <alignment horizontal="center" vertical="center"/>
    </xf>
    <xf numFmtId="0" fontId="2" fillId="0" borderId="9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47" fontId="2" fillId="0" borderId="7" xfId="0" applyNumberFormat="1" applyFont="1" applyFill="1" applyBorder="1" applyAlignment="1">
      <alignment horizontal="center" vertical="center"/>
    </xf>
    <xf numFmtId="47" fontId="2" fillId="0" borderId="13" xfId="0" applyNumberFormat="1" applyFont="1" applyFill="1" applyBorder="1" applyAlignment="1">
      <alignment horizontal="center" vertical="center"/>
    </xf>
  </cellXfs>
  <cellStyles count="2">
    <cellStyle name="Normal" xfId="0" builtinId="0"/>
    <cellStyle name="Normal 2 2" xfId="1" xr:uid="{0CB126D9-BE8D-41D9-B43A-C1C6A788246D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31B5A3-6931-47FF-A3A1-50094BA40C93}">
  <dimension ref="B1:AH69"/>
  <sheetViews>
    <sheetView tabSelected="1" zoomScaleNormal="100" workbookViewId="0"/>
  </sheetViews>
  <sheetFormatPr defaultRowHeight="13.8" x14ac:dyDescent="0.3"/>
  <cols>
    <col min="1" max="1" width="8.88671875" style="1" customWidth="1"/>
    <col min="2" max="2" width="13" style="1" bestFit="1" customWidth="1"/>
    <col min="3" max="3" width="27.88671875" style="1" bestFit="1" customWidth="1"/>
    <col min="4" max="4" width="39.109375" style="1" customWidth="1"/>
    <col min="5" max="5" width="32.21875" style="1" customWidth="1"/>
    <col min="6" max="6" width="29.6640625" style="1" customWidth="1"/>
    <col min="7" max="7" width="33.6640625" style="1" bestFit="1" customWidth="1"/>
    <col min="8" max="8" width="31.5546875" style="1" customWidth="1"/>
    <col min="9" max="9" width="37.21875" style="1" bestFit="1" customWidth="1"/>
    <col min="10" max="10" width="39.77734375" style="1" customWidth="1"/>
    <col min="11" max="11" width="33" style="1" customWidth="1"/>
    <col min="12" max="12" width="25.5546875" style="1" customWidth="1"/>
    <col min="13" max="13" width="24.33203125" style="1" customWidth="1"/>
    <col min="14" max="34" width="21.77734375" style="1" customWidth="1"/>
    <col min="35" max="16384" width="8.88671875" style="1"/>
  </cols>
  <sheetData>
    <row r="1" spans="2:14" ht="15.6" customHeight="1" x14ac:dyDescent="0.3"/>
    <row r="2" spans="2:14" ht="15.6" customHeight="1" x14ac:dyDescent="0.3">
      <c r="B2" s="31" t="s">
        <v>11</v>
      </c>
      <c r="C2" s="32"/>
      <c r="D2" s="32"/>
      <c r="E2" s="32"/>
      <c r="F2" s="32"/>
      <c r="G2" s="32"/>
      <c r="H2" s="32"/>
      <c r="I2" s="32"/>
      <c r="J2" s="32"/>
      <c r="K2" s="32"/>
      <c r="L2" s="32"/>
      <c r="M2" s="32"/>
      <c r="N2" s="33"/>
    </row>
    <row r="3" spans="2:14" ht="15.6" customHeight="1" x14ac:dyDescent="0.3">
      <c r="B3" s="2" t="s">
        <v>9</v>
      </c>
      <c r="C3" s="3" t="s">
        <v>8</v>
      </c>
      <c r="D3" s="4">
        <v>0</v>
      </c>
      <c r="E3" s="5">
        <v>3.472222222222222E-3</v>
      </c>
      <c r="F3" s="4">
        <v>6.9444444444444441E-3</v>
      </c>
      <c r="G3" s="4">
        <v>1.0416666666666666E-2</v>
      </c>
      <c r="H3" s="3" t="s">
        <v>28</v>
      </c>
      <c r="I3" s="6" t="s">
        <v>13</v>
      </c>
      <c r="J3" s="3" t="s">
        <v>14</v>
      </c>
      <c r="K3" s="3" t="s">
        <v>15</v>
      </c>
      <c r="L3" s="3" t="s">
        <v>16</v>
      </c>
      <c r="M3" s="3" t="s">
        <v>0</v>
      </c>
      <c r="N3" s="6" t="s">
        <v>1</v>
      </c>
    </row>
    <row r="4" spans="2:14" ht="15.6" customHeight="1" x14ac:dyDescent="0.3">
      <c r="B4" s="7">
        <v>1</v>
      </c>
      <c r="C4" s="7" t="s">
        <v>3</v>
      </c>
      <c r="D4" s="8">
        <v>11</v>
      </c>
      <c r="E4" s="7">
        <v>10</v>
      </c>
      <c r="F4" s="7">
        <v>14</v>
      </c>
      <c r="G4" s="7">
        <v>9</v>
      </c>
      <c r="H4" s="7">
        <f t="shared" ref="H4:H15" si="0">AVERAGE(D4:G4)</f>
        <v>11</v>
      </c>
      <c r="I4" s="9">
        <v>0</v>
      </c>
      <c r="J4" s="8">
        <f>I4*86400</f>
        <v>0</v>
      </c>
      <c r="K4" s="10">
        <v>1.0416666666666666E-2</v>
      </c>
      <c r="L4" s="11">
        <f>K4*86400</f>
        <v>900</v>
      </c>
      <c r="M4" s="10">
        <f>K4-I4</f>
        <v>1.0416666666666666E-2</v>
      </c>
      <c r="N4" s="11">
        <f>M4*86400</f>
        <v>900</v>
      </c>
    </row>
    <row r="5" spans="2:14" ht="15.6" customHeight="1" x14ac:dyDescent="0.3">
      <c r="B5" s="7">
        <v>2</v>
      </c>
      <c r="C5" s="7" t="s">
        <v>3</v>
      </c>
      <c r="D5" s="8">
        <v>3</v>
      </c>
      <c r="E5" s="7">
        <v>1</v>
      </c>
      <c r="F5" s="7">
        <v>6</v>
      </c>
      <c r="G5" s="7">
        <v>6</v>
      </c>
      <c r="H5" s="7">
        <f t="shared" si="0"/>
        <v>4</v>
      </c>
      <c r="I5" s="9">
        <v>3.4984143518518515E-3</v>
      </c>
      <c r="J5" s="8">
        <f>I5*86400</f>
        <v>302.26299999999998</v>
      </c>
      <c r="K5" s="9">
        <v>1.0416666666666666E-2</v>
      </c>
      <c r="L5" s="7">
        <f t="shared" ref="L5:L15" si="1">K5*86400</f>
        <v>900</v>
      </c>
      <c r="M5" s="9">
        <f t="shared" ref="M5:M15" si="2">K5-I5</f>
        <v>6.9182523148148146E-3</v>
      </c>
      <c r="N5" s="7">
        <f t="shared" ref="N5:N15" si="3">M5*86400</f>
        <v>597.73699999999997</v>
      </c>
    </row>
    <row r="6" spans="2:14" ht="15.6" customHeight="1" x14ac:dyDescent="0.3">
      <c r="B6" s="7">
        <v>3</v>
      </c>
      <c r="C6" s="7" t="s">
        <v>3</v>
      </c>
      <c r="D6" s="8">
        <v>8</v>
      </c>
      <c r="E6" s="7">
        <v>1</v>
      </c>
      <c r="F6" s="7">
        <v>4</v>
      </c>
      <c r="G6" s="7">
        <v>4</v>
      </c>
      <c r="H6" s="7">
        <f t="shared" si="0"/>
        <v>4.25</v>
      </c>
      <c r="I6" s="9">
        <v>0</v>
      </c>
      <c r="J6" s="8">
        <f>I6*86400</f>
        <v>0</v>
      </c>
      <c r="K6" s="9">
        <v>1.0416666666666666E-2</v>
      </c>
      <c r="L6" s="7">
        <f t="shared" si="1"/>
        <v>900</v>
      </c>
      <c r="M6" s="9">
        <f t="shared" si="2"/>
        <v>1.0416666666666666E-2</v>
      </c>
      <c r="N6" s="7">
        <f t="shared" si="3"/>
        <v>900</v>
      </c>
    </row>
    <row r="7" spans="2:14" ht="15.6" customHeight="1" x14ac:dyDescent="0.3">
      <c r="B7" s="7">
        <v>4</v>
      </c>
      <c r="C7" s="7" t="s">
        <v>3</v>
      </c>
      <c r="D7" s="8">
        <v>0</v>
      </c>
      <c r="E7" s="7">
        <v>0</v>
      </c>
      <c r="F7" s="7">
        <v>2</v>
      </c>
      <c r="G7" s="7">
        <v>4</v>
      </c>
      <c r="H7" s="7">
        <f t="shared" si="0"/>
        <v>1.5</v>
      </c>
      <c r="I7" s="9">
        <v>5.7418055555555556E-3</v>
      </c>
      <c r="J7" s="8">
        <f>I7*86400</f>
        <v>496.09199999999998</v>
      </c>
      <c r="K7" s="9">
        <v>1.0416666666666666E-2</v>
      </c>
      <c r="L7" s="7">
        <f t="shared" si="1"/>
        <v>900</v>
      </c>
      <c r="M7" s="9">
        <f t="shared" si="2"/>
        <v>4.6748611111111105E-3</v>
      </c>
      <c r="N7" s="7">
        <f t="shared" si="3"/>
        <v>403.90799999999996</v>
      </c>
    </row>
    <row r="8" spans="2:14" ht="15.6" customHeight="1" x14ac:dyDescent="0.3">
      <c r="B8" s="7">
        <v>5</v>
      </c>
      <c r="C8" s="7" t="s">
        <v>3</v>
      </c>
      <c r="D8" s="8">
        <v>6</v>
      </c>
      <c r="E8" s="7">
        <v>5</v>
      </c>
      <c r="F8" s="7">
        <v>10</v>
      </c>
      <c r="G8" s="7">
        <v>10</v>
      </c>
      <c r="H8" s="7">
        <f t="shared" si="0"/>
        <v>7.75</v>
      </c>
      <c r="I8" s="9">
        <v>0</v>
      </c>
      <c r="J8" s="8">
        <f t="shared" ref="J8:J15" si="4">I8*86400</f>
        <v>0</v>
      </c>
      <c r="K8" s="9">
        <v>1.0416666666666666E-2</v>
      </c>
      <c r="L8" s="7">
        <f t="shared" si="1"/>
        <v>900</v>
      </c>
      <c r="M8" s="9">
        <f t="shared" si="2"/>
        <v>1.0416666666666666E-2</v>
      </c>
      <c r="N8" s="7">
        <f t="shared" si="3"/>
        <v>900</v>
      </c>
    </row>
    <row r="9" spans="2:14" ht="15.6" customHeight="1" x14ac:dyDescent="0.3">
      <c r="B9" s="7">
        <v>6</v>
      </c>
      <c r="C9" s="7" t="s">
        <v>3</v>
      </c>
      <c r="D9" s="8">
        <v>0</v>
      </c>
      <c r="E9" s="7">
        <v>0</v>
      </c>
      <c r="F9" s="7">
        <v>2</v>
      </c>
      <c r="G9" s="7">
        <v>6</v>
      </c>
      <c r="H9" s="7">
        <f t="shared" si="0"/>
        <v>2</v>
      </c>
      <c r="I9" s="9">
        <v>7.8322916666666677E-4</v>
      </c>
      <c r="J9" s="8">
        <f t="shared" si="4"/>
        <v>67.671000000000006</v>
      </c>
      <c r="K9" s="9">
        <v>1.0416666666666666E-2</v>
      </c>
      <c r="L9" s="7">
        <f t="shared" si="1"/>
        <v>900</v>
      </c>
      <c r="M9" s="9">
        <f t="shared" si="2"/>
        <v>9.6334374999999996E-3</v>
      </c>
      <c r="N9" s="7">
        <f t="shared" si="3"/>
        <v>832.32899999999995</v>
      </c>
    </row>
    <row r="10" spans="2:14" ht="15.6" customHeight="1" x14ac:dyDescent="0.3">
      <c r="B10" s="7">
        <v>7</v>
      </c>
      <c r="C10" s="7" t="s">
        <v>3</v>
      </c>
      <c r="D10" s="8">
        <v>0</v>
      </c>
      <c r="E10" s="7">
        <v>0</v>
      </c>
      <c r="F10" s="7">
        <v>2</v>
      </c>
      <c r="G10" s="7">
        <v>7</v>
      </c>
      <c r="H10" s="7">
        <f t="shared" si="0"/>
        <v>2.25</v>
      </c>
      <c r="I10" s="9">
        <v>4.6652777777777777E-3</v>
      </c>
      <c r="J10" s="8">
        <f t="shared" si="4"/>
        <v>403.08</v>
      </c>
      <c r="K10" s="9">
        <v>1.0416666666666666E-2</v>
      </c>
      <c r="L10" s="7">
        <f t="shared" si="1"/>
        <v>900</v>
      </c>
      <c r="M10" s="9">
        <f t="shared" si="2"/>
        <v>5.7513888888888883E-3</v>
      </c>
      <c r="N10" s="7">
        <f t="shared" si="3"/>
        <v>496.91999999999996</v>
      </c>
    </row>
    <row r="11" spans="2:14" ht="15.6" customHeight="1" x14ac:dyDescent="0.3">
      <c r="B11" s="7">
        <v>8</v>
      </c>
      <c r="C11" s="7" t="s">
        <v>4</v>
      </c>
      <c r="D11" s="8">
        <v>0</v>
      </c>
      <c r="E11" s="7">
        <v>0</v>
      </c>
      <c r="F11" s="7">
        <v>0</v>
      </c>
      <c r="G11" s="7">
        <v>0</v>
      </c>
      <c r="H11" s="7">
        <f t="shared" si="0"/>
        <v>0</v>
      </c>
      <c r="I11" s="7"/>
      <c r="J11" s="8">
        <f t="shared" si="4"/>
        <v>0</v>
      </c>
      <c r="K11" s="9"/>
      <c r="L11" s="7">
        <f t="shared" si="1"/>
        <v>0</v>
      </c>
      <c r="M11" s="9">
        <f t="shared" si="2"/>
        <v>0</v>
      </c>
      <c r="N11" s="7">
        <f t="shared" si="3"/>
        <v>0</v>
      </c>
    </row>
    <row r="12" spans="2:14" ht="15.6" customHeight="1" x14ac:dyDescent="0.3">
      <c r="B12" s="7">
        <v>9</v>
      </c>
      <c r="C12" s="7" t="s">
        <v>4</v>
      </c>
      <c r="D12" s="8">
        <v>0</v>
      </c>
      <c r="E12" s="7">
        <v>0</v>
      </c>
      <c r="F12" s="7">
        <v>0</v>
      </c>
      <c r="G12" s="7">
        <v>0</v>
      </c>
      <c r="H12" s="7">
        <f t="shared" si="0"/>
        <v>0</v>
      </c>
      <c r="I12" s="7"/>
      <c r="J12" s="8">
        <f t="shared" si="4"/>
        <v>0</v>
      </c>
      <c r="K12" s="9"/>
      <c r="L12" s="7">
        <f t="shared" si="1"/>
        <v>0</v>
      </c>
      <c r="M12" s="9">
        <f t="shared" si="2"/>
        <v>0</v>
      </c>
      <c r="N12" s="7">
        <f t="shared" si="3"/>
        <v>0</v>
      </c>
    </row>
    <row r="13" spans="2:14" ht="15.6" customHeight="1" x14ac:dyDescent="0.3">
      <c r="B13" s="7">
        <v>10</v>
      </c>
      <c r="C13" s="7" t="s">
        <v>3</v>
      </c>
      <c r="D13" s="8">
        <v>3</v>
      </c>
      <c r="E13" s="7">
        <v>3</v>
      </c>
      <c r="F13" s="7">
        <v>5</v>
      </c>
      <c r="G13" s="7">
        <v>13</v>
      </c>
      <c r="H13" s="7">
        <f t="shared" si="0"/>
        <v>6</v>
      </c>
      <c r="I13" s="9">
        <v>0</v>
      </c>
      <c r="J13" s="8">
        <f t="shared" si="4"/>
        <v>0</v>
      </c>
      <c r="K13" s="9">
        <v>1.0416666666666666E-2</v>
      </c>
      <c r="L13" s="7">
        <f t="shared" si="1"/>
        <v>900</v>
      </c>
      <c r="M13" s="9">
        <f t="shared" si="2"/>
        <v>1.0416666666666666E-2</v>
      </c>
      <c r="N13" s="7">
        <f t="shared" si="3"/>
        <v>900</v>
      </c>
    </row>
    <row r="14" spans="2:14" ht="15.6" customHeight="1" x14ac:dyDescent="0.3">
      <c r="B14" s="7">
        <v>11</v>
      </c>
      <c r="C14" s="7" t="s">
        <v>3</v>
      </c>
      <c r="D14" s="8">
        <v>0</v>
      </c>
      <c r="E14" s="7">
        <v>0</v>
      </c>
      <c r="F14" s="7">
        <v>2</v>
      </c>
      <c r="G14" s="7">
        <v>2</v>
      </c>
      <c r="H14" s="7">
        <f t="shared" si="0"/>
        <v>1</v>
      </c>
      <c r="I14" s="9">
        <v>7.0985763888888886E-3</v>
      </c>
      <c r="J14" s="8">
        <f t="shared" si="4"/>
        <v>613.31700000000001</v>
      </c>
      <c r="K14" s="9">
        <v>1.0416666666666666E-2</v>
      </c>
      <c r="L14" s="7">
        <f t="shared" si="1"/>
        <v>900</v>
      </c>
      <c r="M14" s="9">
        <f t="shared" si="2"/>
        <v>3.3180902777777774E-3</v>
      </c>
      <c r="N14" s="7">
        <f t="shared" si="3"/>
        <v>286.68299999999999</v>
      </c>
    </row>
    <row r="15" spans="2:14" ht="15.6" customHeight="1" x14ac:dyDescent="0.3">
      <c r="B15" s="12">
        <v>12</v>
      </c>
      <c r="C15" s="12" t="s">
        <v>3</v>
      </c>
      <c r="D15" s="13">
        <v>1</v>
      </c>
      <c r="E15" s="12">
        <v>4</v>
      </c>
      <c r="F15" s="12">
        <v>7</v>
      </c>
      <c r="G15" s="12">
        <v>11</v>
      </c>
      <c r="H15" s="12">
        <f t="shared" si="0"/>
        <v>5.75</v>
      </c>
      <c r="I15" s="14">
        <v>0</v>
      </c>
      <c r="J15" s="13">
        <f t="shared" si="4"/>
        <v>0</v>
      </c>
      <c r="K15" s="14">
        <v>1.0416666666666666E-2</v>
      </c>
      <c r="L15" s="12">
        <f t="shared" si="1"/>
        <v>900</v>
      </c>
      <c r="M15" s="14">
        <f t="shared" si="2"/>
        <v>1.0416666666666666E-2</v>
      </c>
      <c r="N15" s="12">
        <f t="shared" si="3"/>
        <v>900</v>
      </c>
    </row>
    <row r="16" spans="2:14" ht="15.6" customHeight="1" x14ac:dyDescent="0.3">
      <c r="B16" s="17" t="s">
        <v>27</v>
      </c>
      <c r="C16" s="4"/>
      <c r="D16" s="4"/>
      <c r="E16" s="4"/>
      <c r="F16" s="4"/>
      <c r="G16" s="4"/>
      <c r="H16" s="24">
        <f>AVERAGE(H4:H10,H13:H15)</f>
        <v>4.55</v>
      </c>
      <c r="I16" s="4">
        <f>AVERAGE(I4:I15)</f>
        <v>2.1787303240740742E-3</v>
      </c>
      <c r="J16" s="4">
        <f t="shared" ref="J16" si="5">AVERAGE(J4:J15)</f>
        <v>156.86858333333333</v>
      </c>
      <c r="K16" s="14"/>
      <c r="L16" s="14">
        <f>AVERAGE(L4:L15)</f>
        <v>750</v>
      </c>
      <c r="M16" s="14">
        <f>AVERAGE(M4:M15)</f>
        <v>6.8649469521604939E-3</v>
      </c>
      <c r="N16" s="15">
        <f>AVERAGE(N4:N15)</f>
        <v>593.13141666666672</v>
      </c>
    </row>
    <row r="17" spans="2:14" ht="15.6" customHeight="1" x14ac:dyDescent="0.3">
      <c r="B17" s="3" t="s">
        <v>10</v>
      </c>
      <c r="C17" s="3"/>
      <c r="D17" s="3"/>
      <c r="E17" s="3"/>
      <c r="F17" s="3"/>
      <c r="G17" s="3"/>
      <c r="H17" s="24">
        <f>STDEV(H4:H10,H13:H15)</f>
        <v>3.153040860291326</v>
      </c>
      <c r="I17" s="24">
        <f>STDEV(I4:I15)</f>
        <v>2.7989408152388207E-3</v>
      </c>
      <c r="J17" s="24">
        <f t="shared" ref="J17:N17" si="6">STDEV(J4:J15)</f>
        <v>230.6882503842709</v>
      </c>
      <c r="K17" s="3"/>
      <c r="L17" s="24">
        <f>STDEV(L4:L15)</f>
        <v>350.32452487268534</v>
      </c>
      <c r="M17" s="24">
        <f t="shared" si="6"/>
        <v>4.0855913020275414E-3</v>
      </c>
      <c r="N17" s="24">
        <f t="shared" si="6"/>
        <v>352.99508849517957</v>
      </c>
    </row>
    <row r="18" spans="2:14" ht="15.6" customHeight="1" x14ac:dyDescent="0.3"/>
    <row r="19" spans="2:14" ht="15.6" customHeight="1" x14ac:dyDescent="0.3">
      <c r="B19" s="34" t="s">
        <v>12</v>
      </c>
      <c r="C19" s="34"/>
      <c r="D19" s="34"/>
      <c r="E19" s="34"/>
      <c r="F19" s="34"/>
      <c r="G19" s="34"/>
      <c r="H19" s="34"/>
      <c r="I19" s="34"/>
      <c r="J19" s="16"/>
      <c r="K19" s="16"/>
      <c r="L19" s="16"/>
      <c r="M19" s="16"/>
      <c r="N19" s="16"/>
    </row>
    <row r="20" spans="2:14" ht="15.6" customHeight="1" x14ac:dyDescent="0.3">
      <c r="B20" s="2" t="s">
        <v>9</v>
      </c>
      <c r="C20" s="3" t="s">
        <v>26</v>
      </c>
      <c r="D20" s="3" t="s">
        <v>20</v>
      </c>
      <c r="E20" s="3" t="s">
        <v>19</v>
      </c>
      <c r="F20" s="3" t="s">
        <v>18</v>
      </c>
      <c r="G20" s="3" t="s">
        <v>17</v>
      </c>
      <c r="H20" s="3" t="s">
        <v>2</v>
      </c>
      <c r="I20" s="3" t="s">
        <v>7</v>
      </c>
    </row>
    <row r="21" spans="2:14" ht="15.6" customHeight="1" x14ac:dyDescent="0.3">
      <c r="B21" s="11">
        <v>1</v>
      </c>
      <c r="C21" s="11">
        <v>981.89200000000005</v>
      </c>
      <c r="D21" s="10">
        <v>1.0755659722222222E-2</v>
      </c>
      <c r="E21" s="11">
        <f t="shared" ref="E21:E32" si="7">D21*86400</f>
        <v>929.28899999999999</v>
      </c>
      <c r="F21" s="10">
        <v>1.0416666666666666E-2</v>
      </c>
      <c r="G21" s="11">
        <f t="shared" ref="G21:G32" si="8">F21*86400</f>
        <v>900</v>
      </c>
      <c r="H21" s="10">
        <f>D21-F21</f>
        <v>3.3899305555555592E-4</v>
      </c>
      <c r="I21" s="11">
        <f t="shared" ref="I21:I32" si="9">H21*86400</f>
        <v>29.28900000000003</v>
      </c>
    </row>
    <row r="22" spans="2:14" ht="15.6" customHeight="1" x14ac:dyDescent="0.3">
      <c r="B22" s="7">
        <v>2</v>
      </c>
      <c r="C22" s="7">
        <v>978.57399999999996</v>
      </c>
      <c r="D22" s="9">
        <v>1.3598576388888887E-2</v>
      </c>
      <c r="E22" s="7">
        <f t="shared" si="7"/>
        <v>1174.9169999999999</v>
      </c>
      <c r="F22" s="9">
        <v>1.0416666666666666E-2</v>
      </c>
      <c r="G22" s="7">
        <f t="shared" si="8"/>
        <v>900</v>
      </c>
      <c r="H22" s="9">
        <f>D22-F22</f>
        <v>3.1819097222222214E-3</v>
      </c>
      <c r="I22" s="7">
        <f t="shared" si="9"/>
        <v>274.91699999999992</v>
      </c>
    </row>
    <row r="23" spans="2:14" ht="15.6" customHeight="1" x14ac:dyDescent="0.3">
      <c r="B23" s="7">
        <v>3</v>
      </c>
      <c r="C23" s="7">
        <v>930.10299999999995</v>
      </c>
      <c r="D23" s="9">
        <v>1.1913877314814815E-2</v>
      </c>
      <c r="E23" s="7">
        <f t="shared" si="7"/>
        <v>1029.3589999999999</v>
      </c>
      <c r="F23" s="9">
        <v>1.0416666666666666E-2</v>
      </c>
      <c r="G23" s="7">
        <f t="shared" si="8"/>
        <v>900</v>
      </c>
      <c r="H23" s="9">
        <f t="shared" ref="H23:H32" si="10">D23-F23</f>
        <v>1.4972106481481486E-3</v>
      </c>
      <c r="I23" s="7">
        <f t="shared" si="9"/>
        <v>129.35900000000004</v>
      </c>
    </row>
    <row r="24" spans="2:14" ht="15.6" customHeight="1" x14ac:dyDescent="0.3">
      <c r="B24" s="7">
        <v>4</v>
      </c>
      <c r="C24" s="7">
        <v>961.88699999999994</v>
      </c>
      <c r="D24" s="9">
        <v>1.3410960648148148E-2</v>
      </c>
      <c r="E24" s="7">
        <f t="shared" si="7"/>
        <v>1158.7069999999999</v>
      </c>
      <c r="F24" s="9">
        <v>1.0416666666666666E-2</v>
      </c>
      <c r="G24" s="7">
        <f t="shared" si="8"/>
        <v>900</v>
      </c>
      <c r="H24" s="9">
        <f t="shared" si="10"/>
        <v>2.9942939814814815E-3</v>
      </c>
      <c r="I24" s="7">
        <f t="shared" si="9"/>
        <v>258.70699999999999</v>
      </c>
    </row>
    <row r="25" spans="2:14" ht="15.6" customHeight="1" x14ac:dyDescent="0.3">
      <c r="B25" s="7">
        <v>5</v>
      </c>
      <c r="C25" s="7">
        <v>957.80799999999999</v>
      </c>
      <c r="D25" s="9">
        <v>1.3849606481481482E-2</v>
      </c>
      <c r="E25" s="7">
        <f t="shared" si="7"/>
        <v>1196.606</v>
      </c>
      <c r="F25" s="9">
        <v>1.0416666666666666E-2</v>
      </c>
      <c r="G25" s="7">
        <f t="shared" si="8"/>
        <v>900</v>
      </c>
      <c r="H25" s="9">
        <f t="shared" si="10"/>
        <v>3.4329398148148157E-3</v>
      </c>
      <c r="I25" s="7">
        <f t="shared" si="9"/>
        <v>296.60600000000011</v>
      </c>
    </row>
    <row r="26" spans="2:14" ht="15.6" customHeight="1" x14ac:dyDescent="0.3">
      <c r="B26" s="7">
        <v>6</v>
      </c>
      <c r="C26" s="7">
        <v>944.86900000000003</v>
      </c>
      <c r="D26" s="9">
        <v>1.358023148148148E-2</v>
      </c>
      <c r="E26" s="7">
        <f t="shared" si="7"/>
        <v>1173.3319999999999</v>
      </c>
      <c r="F26" s="9">
        <v>1.0416666666666666E-2</v>
      </c>
      <c r="G26" s="7">
        <f t="shared" si="8"/>
        <v>900</v>
      </c>
      <c r="H26" s="9">
        <f t="shared" si="10"/>
        <v>3.1635648148148135E-3</v>
      </c>
      <c r="I26" s="7">
        <f t="shared" si="9"/>
        <v>273.33199999999988</v>
      </c>
    </row>
    <row r="27" spans="2:14" ht="15.6" customHeight="1" x14ac:dyDescent="0.3">
      <c r="B27" s="7">
        <v>7</v>
      </c>
      <c r="C27" s="7">
        <v>919.14200000000005</v>
      </c>
      <c r="D27" s="9">
        <v>1.2572685185185185E-2</v>
      </c>
      <c r="E27" s="7">
        <f t="shared" si="7"/>
        <v>1086.28</v>
      </c>
      <c r="F27" s="9">
        <v>1.0416666666666666E-2</v>
      </c>
      <c r="G27" s="7">
        <f t="shared" si="8"/>
        <v>900</v>
      </c>
      <c r="H27" s="9">
        <f t="shared" si="10"/>
        <v>2.1560185185185189E-3</v>
      </c>
      <c r="I27" s="7">
        <f t="shared" si="9"/>
        <v>186.28000000000003</v>
      </c>
    </row>
    <row r="28" spans="2:14" ht="15.6" customHeight="1" x14ac:dyDescent="0.3">
      <c r="B28" s="7">
        <v>8</v>
      </c>
      <c r="C28" s="7">
        <v>970.23299999999995</v>
      </c>
      <c r="D28" s="9">
        <v>1.3952395833333332E-2</v>
      </c>
      <c r="E28" s="7">
        <f t="shared" si="7"/>
        <v>1205.4869999999999</v>
      </c>
      <c r="F28" s="9">
        <v>1.0416666666666666E-2</v>
      </c>
      <c r="G28" s="7">
        <f t="shared" si="8"/>
        <v>900</v>
      </c>
      <c r="H28" s="9">
        <f t="shared" si="10"/>
        <v>3.5357291666666662E-3</v>
      </c>
      <c r="I28" s="7">
        <f t="shared" si="9"/>
        <v>305.48699999999997</v>
      </c>
    </row>
    <row r="29" spans="2:14" ht="15.6" customHeight="1" x14ac:dyDescent="0.3">
      <c r="B29" s="7">
        <v>9</v>
      </c>
      <c r="C29" s="7">
        <v>931.51099999999997</v>
      </c>
      <c r="D29" s="9">
        <v>1.221900462962963E-2</v>
      </c>
      <c r="E29" s="7">
        <f t="shared" si="7"/>
        <v>1055.722</v>
      </c>
      <c r="F29" s="9">
        <v>1.0416666666666666E-2</v>
      </c>
      <c r="G29" s="7">
        <f t="shared" si="8"/>
        <v>900</v>
      </c>
      <c r="H29" s="9">
        <f t="shared" si="10"/>
        <v>1.8023379629629639E-3</v>
      </c>
      <c r="I29" s="7">
        <f t="shared" si="9"/>
        <v>155.72200000000009</v>
      </c>
    </row>
    <row r="30" spans="2:14" ht="15.6" customHeight="1" x14ac:dyDescent="0.3">
      <c r="B30" s="7">
        <v>10</v>
      </c>
      <c r="C30" s="7">
        <v>918.17700000000002</v>
      </c>
      <c r="D30" s="9">
        <v>1.2906655092592591E-2</v>
      </c>
      <c r="E30" s="7">
        <f t="shared" si="7"/>
        <v>1115.1349999999998</v>
      </c>
      <c r="F30" s="9">
        <v>1.0416666666666666E-2</v>
      </c>
      <c r="G30" s="7">
        <f t="shared" si="8"/>
        <v>900</v>
      </c>
      <c r="H30" s="9">
        <f t="shared" si="10"/>
        <v>2.489988425925925E-3</v>
      </c>
      <c r="I30" s="7">
        <f t="shared" si="9"/>
        <v>215.13499999999993</v>
      </c>
    </row>
    <row r="31" spans="2:14" ht="15.6" customHeight="1" x14ac:dyDescent="0.3">
      <c r="B31" s="7">
        <v>11</v>
      </c>
      <c r="C31" s="7">
        <v>972.04899999999998</v>
      </c>
      <c r="D31" s="9">
        <v>1.2543657407407408E-2</v>
      </c>
      <c r="E31" s="7">
        <f t="shared" si="7"/>
        <v>1083.7719999999999</v>
      </c>
      <c r="F31" s="9">
        <v>1.0416666666666666E-2</v>
      </c>
      <c r="G31" s="7">
        <f t="shared" si="8"/>
        <v>900</v>
      </c>
      <c r="H31" s="9">
        <f t="shared" si="10"/>
        <v>2.1269907407407418E-3</v>
      </c>
      <c r="I31" s="7">
        <f t="shared" si="9"/>
        <v>183.77200000000011</v>
      </c>
    </row>
    <row r="32" spans="2:14" ht="15.6" customHeight="1" x14ac:dyDescent="0.3">
      <c r="B32" s="12">
        <v>12</v>
      </c>
      <c r="C32" s="12">
        <v>975.95600000000002</v>
      </c>
      <c r="D32" s="14">
        <v>1.2232453703703704E-2</v>
      </c>
      <c r="E32" s="12">
        <f t="shared" si="7"/>
        <v>1056.884</v>
      </c>
      <c r="F32" s="14">
        <v>1.0416666666666666E-2</v>
      </c>
      <c r="G32" s="12">
        <f t="shared" si="8"/>
        <v>900</v>
      </c>
      <c r="H32" s="14">
        <f t="shared" si="10"/>
        <v>1.8157870370370376E-3</v>
      </c>
      <c r="I32" s="12">
        <f t="shared" si="9"/>
        <v>156.88400000000004</v>
      </c>
    </row>
    <row r="33" spans="2:14" ht="15.6" customHeight="1" x14ac:dyDescent="0.3">
      <c r="B33" s="17" t="s">
        <v>27</v>
      </c>
      <c r="C33" s="24">
        <f t="shared" ref="C33" si="11">AVERAGE(C21:C32)</f>
        <v>953.51674999999989</v>
      </c>
      <c r="D33" s="4">
        <f>AVERAGE(D21:D32)</f>
        <v>1.2794646990740739E-2</v>
      </c>
      <c r="E33" s="24">
        <f>AVERAGE(E21:E32)</f>
        <v>1105.4575</v>
      </c>
      <c r="F33" s="4">
        <f t="shared" ref="F33:H33" si="12">AVERAGE(F21:F32)</f>
        <v>1.0416666666666666E-2</v>
      </c>
      <c r="G33" s="24">
        <f>AVERAGE(G21:G32)</f>
        <v>900</v>
      </c>
      <c r="H33" s="4">
        <f t="shared" si="12"/>
        <v>2.3779803240740745E-3</v>
      </c>
      <c r="I33" s="24">
        <f>AVERAGE(I21:I32)</f>
        <v>205.45749999999998</v>
      </c>
    </row>
    <row r="34" spans="2:14" ht="15.6" customHeight="1" x14ac:dyDescent="0.3">
      <c r="B34" s="3" t="s">
        <v>10</v>
      </c>
      <c r="C34" s="24">
        <f t="shared" ref="C34" si="13">STDEV(C21:C32)</f>
        <v>23.71354698412242</v>
      </c>
      <c r="D34" s="24">
        <f>STDEV(D21:D32)</f>
        <v>9.4397940343905523E-4</v>
      </c>
      <c r="E34" s="24">
        <f t="shared" ref="E34:H34" si="14">STDEV(E21:E32)</f>
        <v>81.559820457134379</v>
      </c>
      <c r="F34" s="24">
        <f t="shared" si="14"/>
        <v>0</v>
      </c>
      <c r="G34" s="24">
        <f t="shared" si="14"/>
        <v>0</v>
      </c>
      <c r="H34" s="24">
        <f t="shared" si="14"/>
        <v>9.4397940343905523E-4</v>
      </c>
      <c r="I34" s="24">
        <f>STDEV(I21:I32)</f>
        <v>81.559820457134521</v>
      </c>
    </row>
    <row r="35" spans="2:14" ht="15.6" customHeight="1" x14ac:dyDescent="0.3"/>
    <row r="36" spans="2:14" ht="15.6" customHeight="1" x14ac:dyDescent="0.3">
      <c r="B36" s="34" t="s">
        <v>22</v>
      </c>
      <c r="C36" s="34"/>
      <c r="D36" s="34"/>
      <c r="E36" s="34"/>
      <c r="F36" s="34"/>
      <c r="G36" s="34"/>
      <c r="H36" s="34"/>
      <c r="I36" s="34"/>
      <c r="J36" s="34"/>
      <c r="K36" s="34"/>
      <c r="L36" s="34"/>
      <c r="M36" s="34"/>
      <c r="N36" s="16"/>
    </row>
    <row r="37" spans="2:14" ht="15.6" customHeight="1" x14ac:dyDescent="0.3">
      <c r="B37" s="3" t="s">
        <v>9</v>
      </c>
      <c r="C37" s="3" t="s">
        <v>21</v>
      </c>
      <c r="D37" s="3" t="s">
        <v>37</v>
      </c>
      <c r="E37" s="3" t="s">
        <v>38</v>
      </c>
      <c r="F37" s="3" t="s">
        <v>26</v>
      </c>
      <c r="G37" s="3" t="s">
        <v>20</v>
      </c>
      <c r="H37" s="3" t="s">
        <v>19</v>
      </c>
      <c r="I37" s="3" t="s">
        <v>23</v>
      </c>
      <c r="J37" s="3" t="s">
        <v>24</v>
      </c>
      <c r="K37" s="3" t="s">
        <v>25</v>
      </c>
      <c r="L37" s="3" t="s">
        <v>5</v>
      </c>
      <c r="M37" s="3" t="s">
        <v>6</v>
      </c>
    </row>
    <row r="38" spans="2:14" ht="15.6" customHeight="1" x14ac:dyDescent="0.3">
      <c r="B38" s="11">
        <v>1</v>
      </c>
      <c r="C38" s="11">
        <v>847.57299999999998</v>
      </c>
      <c r="D38" s="10">
        <v>3.1408425925925923E-2</v>
      </c>
      <c r="E38" s="11">
        <f>D38*86400</f>
        <v>2713.6879999999996</v>
      </c>
      <c r="F38" s="11">
        <v>981.89200000000005</v>
      </c>
      <c r="G38" s="10">
        <v>1.0755659722222222E-2</v>
      </c>
      <c r="H38" s="11">
        <f>G38*86400</f>
        <v>929.28899999999999</v>
      </c>
      <c r="I38" s="11">
        <v>847.57299999999998</v>
      </c>
      <c r="J38" s="10">
        <v>3.1408425925925923E-2</v>
      </c>
      <c r="K38" s="11">
        <f t="shared" ref="K38:K49" si="15">J38*86400</f>
        <v>2713.6879999999996</v>
      </c>
      <c r="L38" s="10">
        <f t="shared" ref="L38:L49" si="16">J38-G38</f>
        <v>2.0652766203703703E-2</v>
      </c>
      <c r="M38" s="11">
        <f t="shared" ref="M38:M49" si="17">L38*86400</f>
        <v>1784.3989999999999</v>
      </c>
    </row>
    <row r="39" spans="2:14" ht="15.6" customHeight="1" x14ac:dyDescent="0.3">
      <c r="B39" s="7">
        <v>2</v>
      </c>
      <c r="C39" s="7">
        <v>883.57299999999998</v>
      </c>
      <c r="D39" s="9">
        <v>5.3055671296296297E-3</v>
      </c>
      <c r="E39" s="7">
        <f>D39*86400</f>
        <v>458.40100000000001</v>
      </c>
      <c r="F39" s="7">
        <v>978.57399999999996</v>
      </c>
      <c r="G39" s="9">
        <v>1.3598576388888887E-2</v>
      </c>
      <c r="H39" s="7">
        <f>G39*86400</f>
        <v>1174.9169999999999</v>
      </c>
      <c r="I39" s="7">
        <v>881.72</v>
      </c>
      <c r="J39" s="9">
        <v>3.7225775462962962E-2</v>
      </c>
      <c r="K39" s="7">
        <f t="shared" si="15"/>
        <v>3216.3069999999998</v>
      </c>
      <c r="L39" s="9">
        <f t="shared" si="16"/>
        <v>2.3627199074074075E-2</v>
      </c>
      <c r="M39" s="7">
        <f t="shared" si="17"/>
        <v>2041.39</v>
      </c>
    </row>
    <row r="40" spans="2:14" ht="15.6" customHeight="1" x14ac:dyDescent="0.3">
      <c r="B40" s="7">
        <v>3</v>
      </c>
      <c r="C40" s="7">
        <v>808.27300000000002</v>
      </c>
      <c r="D40" s="9">
        <v>4.0000000000000001E-3</v>
      </c>
      <c r="E40" s="23">
        <f>D40*86400</f>
        <v>345.6</v>
      </c>
      <c r="F40" s="7">
        <v>930.10299999999995</v>
      </c>
      <c r="G40" s="9">
        <v>1.1913877314814815E-2</v>
      </c>
      <c r="H40" s="7">
        <f>G40*86400</f>
        <v>1029.3589999999999</v>
      </c>
      <c r="I40" s="7">
        <v>809.58299999999997</v>
      </c>
      <c r="J40" s="9">
        <v>3.8400532407407408E-2</v>
      </c>
      <c r="K40" s="7">
        <f t="shared" si="15"/>
        <v>3317.806</v>
      </c>
      <c r="L40" s="9">
        <f t="shared" si="16"/>
        <v>2.6486655092592591E-2</v>
      </c>
      <c r="M40" s="7">
        <f t="shared" si="17"/>
        <v>2288.4469999999997</v>
      </c>
    </row>
    <row r="41" spans="2:14" ht="15.6" customHeight="1" x14ac:dyDescent="0.3">
      <c r="B41" s="7">
        <v>4</v>
      </c>
      <c r="C41" s="7">
        <v>885.55499999999995</v>
      </c>
      <c r="D41" s="9">
        <v>6.3466666666666671E-3</v>
      </c>
      <c r="E41" s="7">
        <f>D41*86400</f>
        <v>548.35200000000009</v>
      </c>
      <c r="F41" s="7">
        <v>961.88699999999994</v>
      </c>
      <c r="G41" s="9">
        <v>1.3410960648148148E-2</v>
      </c>
      <c r="H41" s="7">
        <f>G41*86400</f>
        <v>1158.7069999999999</v>
      </c>
      <c r="I41" s="7">
        <v>888.33399999999995</v>
      </c>
      <c r="J41" s="9">
        <v>3.4712962962962959E-2</v>
      </c>
      <c r="K41" s="7">
        <f t="shared" si="15"/>
        <v>2999.2</v>
      </c>
      <c r="L41" s="9">
        <f t="shared" si="16"/>
        <v>2.1302002314814814E-2</v>
      </c>
      <c r="M41" s="7">
        <f t="shared" si="17"/>
        <v>1840.4929999999999</v>
      </c>
    </row>
    <row r="42" spans="2:14" ht="15.6" customHeight="1" x14ac:dyDescent="0.3">
      <c r="B42" s="7">
        <v>5</v>
      </c>
      <c r="C42" s="7">
        <v>851.50300000000004</v>
      </c>
      <c r="D42" s="9">
        <v>2.1053240740740741E-5</v>
      </c>
      <c r="E42" s="7">
        <f t="shared" ref="E42:E49" si="18">D42*86400</f>
        <v>1.819</v>
      </c>
      <c r="F42" s="7">
        <v>957.80799999999999</v>
      </c>
      <c r="G42" s="9">
        <v>1.3849606481481482E-2</v>
      </c>
      <c r="H42" s="7">
        <f t="shared" ref="H42:H49" si="19">G42*86400</f>
        <v>1196.606</v>
      </c>
      <c r="I42" s="7">
        <v>851.50300000000004</v>
      </c>
      <c r="J42" s="9">
        <v>3.73021875E-2</v>
      </c>
      <c r="K42" s="7">
        <f t="shared" si="15"/>
        <v>3222.9090000000001</v>
      </c>
      <c r="L42" s="9">
        <f t="shared" si="16"/>
        <v>2.345258101851852E-2</v>
      </c>
      <c r="M42" s="7">
        <f t="shared" si="17"/>
        <v>2026.3030000000001</v>
      </c>
    </row>
    <row r="43" spans="2:14" ht="15.6" customHeight="1" x14ac:dyDescent="0.3">
      <c r="B43" s="7">
        <v>6</v>
      </c>
      <c r="C43" s="7">
        <v>808.67100000000005</v>
      </c>
      <c r="D43" s="9">
        <v>1.1684722222222222E-3</v>
      </c>
      <c r="E43" s="7">
        <f t="shared" si="18"/>
        <v>100.956</v>
      </c>
      <c r="F43" s="7">
        <v>944.86900000000003</v>
      </c>
      <c r="G43" s="9">
        <v>1.358023148148148E-2</v>
      </c>
      <c r="H43" s="7">
        <f t="shared" si="19"/>
        <v>1173.3319999999999</v>
      </c>
      <c r="I43" s="7">
        <v>808.67100000000005</v>
      </c>
      <c r="J43" s="9">
        <v>3.9730752314814814E-2</v>
      </c>
      <c r="K43" s="7">
        <f t="shared" si="15"/>
        <v>3432.7370000000001</v>
      </c>
      <c r="L43" s="9">
        <f t="shared" si="16"/>
        <v>2.6150520833333336E-2</v>
      </c>
      <c r="M43" s="7">
        <f t="shared" si="17"/>
        <v>2259.4050000000002</v>
      </c>
    </row>
    <row r="44" spans="2:14" ht="15.6" customHeight="1" x14ac:dyDescent="0.3">
      <c r="B44" s="7">
        <v>7</v>
      </c>
      <c r="C44" s="7">
        <v>850.57500000000005</v>
      </c>
      <c r="D44" s="9">
        <v>4.7483101851851853E-3</v>
      </c>
      <c r="E44" s="7">
        <f t="shared" si="18"/>
        <v>410.25400000000002</v>
      </c>
      <c r="F44" s="7">
        <v>919.14200000000005</v>
      </c>
      <c r="G44" s="9">
        <v>1.2572685185185185E-2</v>
      </c>
      <c r="H44" s="7">
        <f t="shared" si="19"/>
        <v>1086.28</v>
      </c>
      <c r="I44" s="7">
        <v>846.76400000000001</v>
      </c>
      <c r="J44" s="9">
        <v>3.5040775462962963E-2</v>
      </c>
      <c r="K44" s="7">
        <f t="shared" si="15"/>
        <v>3027.5230000000001</v>
      </c>
      <c r="L44" s="9">
        <f t="shared" si="16"/>
        <v>2.2468090277777776E-2</v>
      </c>
      <c r="M44" s="7">
        <f t="shared" si="17"/>
        <v>1941.2429999999999</v>
      </c>
    </row>
    <row r="45" spans="2:14" ht="15.6" customHeight="1" x14ac:dyDescent="0.3">
      <c r="B45" s="7">
        <v>8</v>
      </c>
      <c r="C45" s="7">
        <v>926.84900000000005</v>
      </c>
      <c r="D45" s="9">
        <v>1.2139953703703703E-2</v>
      </c>
      <c r="E45" s="7">
        <f t="shared" si="18"/>
        <v>1048.8920000000001</v>
      </c>
      <c r="F45" s="7">
        <v>970.23299999999995</v>
      </c>
      <c r="G45" s="9">
        <v>1.3952395833333332E-2</v>
      </c>
      <c r="H45" s="7">
        <f t="shared" si="19"/>
        <v>1205.4869999999999</v>
      </c>
      <c r="I45" s="7">
        <v>921.60900000000004</v>
      </c>
      <c r="J45" s="9">
        <v>3.7763310185185188E-2</v>
      </c>
      <c r="K45" s="7">
        <f t="shared" si="15"/>
        <v>3262.7500000000005</v>
      </c>
      <c r="L45" s="9">
        <f t="shared" si="16"/>
        <v>2.3810914351851856E-2</v>
      </c>
      <c r="M45" s="7">
        <f t="shared" si="17"/>
        <v>2057.2630000000004</v>
      </c>
    </row>
    <row r="46" spans="2:14" ht="15.6" customHeight="1" x14ac:dyDescent="0.3">
      <c r="B46" s="7">
        <v>9</v>
      </c>
      <c r="C46" s="7">
        <v>865.74300000000005</v>
      </c>
      <c r="D46" s="9">
        <v>1.0674618055555555E-2</v>
      </c>
      <c r="E46" s="7">
        <f t="shared" si="18"/>
        <v>922.28699999999992</v>
      </c>
      <c r="F46" s="7">
        <v>931.51099999999997</v>
      </c>
      <c r="G46" s="9">
        <v>1.221900462962963E-2</v>
      </c>
      <c r="H46" s="7">
        <f t="shared" si="19"/>
        <v>1055.722</v>
      </c>
      <c r="I46" s="7">
        <v>836.101</v>
      </c>
      <c r="J46" s="9">
        <v>4.0447731481481487E-2</v>
      </c>
      <c r="K46" s="7">
        <f t="shared" si="15"/>
        <v>3494.6840000000007</v>
      </c>
      <c r="L46" s="9">
        <f t="shared" si="16"/>
        <v>2.8228726851851856E-2</v>
      </c>
      <c r="M46" s="7">
        <f t="shared" si="17"/>
        <v>2438.9620000000004</v>
      </c>
    </row>
    <row r="47" spans="2:14" ht="15.6" customHeight="1" x14ac:dyDescent="0.3">
      <c r="B47" s="7">
        <v>10</v>
      </c>
      <c r="C47" s="7">
        <v>822.76700000000005</v>
      </c>
      <c r="D47" s="9">
        <v>4.8680555555555561E-5</v>
      </c>
      <c r="E47" s="7">
        <f t="shared" si="18"/>
        <v>4.2060000000000004</v>
      </c>
      <c r="F47" s="7">
        <v>918.17700000000002</v>
      </c>
      <c r="G47" s="9">
        <v>1.2906655092592591E-2</v>
      </c>
      <c r="H47" s="7">
        <f t="shared" si="19"/>
        <v>1115.1349999999998</v>
      </c>
      <c r="I47" s="7">
        <v>826.47199999999998</v>
      </c>
      <c r="J47" s="9">
        <v>4.1221793981481479E-2</v>
      </c>
      <c r="K47" s="7">
        <f t="shared" si="15"/>
        <v>3561.5629999999996</v>
      </c>
      <c r="L47" s="9">
        <f t="shared" si="16"/>
        <v>2.831513888888889E-2</v>
      </c>
      <c r="M47" s="7">
        <f t="shared" si="17"/>
        <v>2446.4279999999999</v>
      </c>
    </row>
    <row r="48" spans="2:14" ht="15.6" customHeight="1" x14ac:dyDescent="0.3">
      <c r="B48" s="7">
        <v>11</v>
      </c>
      <c r="C48" s="7">
        <v>877.70299999999997</v>
      </c>
      <c r="D48" s="9">
        <v>7.1420601851851853E-3</v>
      </c>
      <c r="E48" s="7">
        <f t="shared" si="18"/>
        <v>617.07399999999996</v>
      </c>
      <c r="F48" s="7">
        <v>972.04899999999998</v>
      </c>
      <c r="G48" s="9">
        <v>1.2543657407407408E-2</v>
      </c>
      <c r="H48" s="7">
        <f t="shared" si="19"/>
        <v>1083.7719999999999</v>
      </c>
      <c r="I48" s="7"/>
      <c r="J48" s="9">
        <v>4.1666666666666664E-2</v>
      </c>
      <c r="K48" s="7">
        <f t="shared" si="15"/>
        <v>3600</v>
      </c>
      <c r="L48" s="9">
        <f t="shared" si="16"/>
        <v>2.9123009259259258E-2</v>
      </c>
      <c r="M48" s="7">
        <f t="shared" si="17"/>
        <v>2516.2280000000001</v>
      </c>
    </row>
    <row r="49" spans="2:34" ht="15.6" customHeight="1" x14ac:dyDescent="0.3">
      <c r="B49" s="12">
        <v>12</v>
      </c>
      <c r="C49" s="12">
        <v>905.55600000000004</v>
      </c>
      <c r="D49" s="14">
        <v>2.3093750000000002E-4</v>
      </c>
      <c r="E49" s="12">
        <f t="shared" si="18"/>
        <v>19.953000000000003</v>
      </c>
      <c r="F49" s="12">
        <v>975.95600000000002</v>
      </c>
      <c r="G49" s="14">
        <v>1.2232453703703704E-2</v>
      </c>
      <c r="H49" s="12">
        <f t="shared" si="19"/>
        <v>1056.884</v>
      </c>
      <c r="I49" s="12">
        <v>889.80899999999997</v>
      </c>
      <c r="J49" s="14">
        <v>3.4448518518518517E-2</v>
      </c>
      <c r="K49" s="12">
        <f t="shared" si="15"/>
        <v>2976.3519999999999</v>
      </c>
      <c r="L49" s="14">
        <f t="shared" si="16"/>
        <v>2.2216064814814813E-2</v>
      </c>
      <c r="M49" s="12">
        <f t="shared" si="17"/>
        <v>1919.4679999999998</v>
      </c>
    </row>
    <row r="50" spans="2:34" ht="15.6" customHeight="1" x14ac:dyDescent="0.3">
      <c r="B50" s="17" t="s">
        <v>27</v>
      </c>
      <c r="C50" s="24">
        <f>AVERAGE(C38:C49)</f>
        <v>861.1950833333334</v>
      </c>
      <c r="D50" s="22">
        <f>AVERAGE(D38:D49)</f>
        <v>6.936228780864198E-3</v>
      </c>
      <c r="E50" s="24">
        <f t="shared" ref="E50:F50" si="20">AVERAGE(E38:E49)</f>
        <v>599.29016666666655</v>
      </c>
      <c r="F50" s="24">
        <f t="shared" si="20"/>
        <v>953.51674999999989</v>
      </c>
      <c r="G50" s="4">
        <f>AVERAGE(G38:G49)</f>
        <v>1.2794646990740739E-2</v>
      </c>
      <c r="H50" s="4">
        <f>AVERAGE(H38:H49)</f>
        <v>1105.4575</v>
      </c>
      <c r="I50" s="24">
        <f>AVERAGE(I38:I49)</f>
        <v>855.28536363636351</v>
      </c>
      <c r="J50" s="4">
        <f t="shared" ref="J50" si="21">AVERAGE(J38:J49)</f>
        <v>3.7447452739197529E-2</v>
      </c>
      <c r="K50" s="4">
        <f t="shared" ref="K50" si="22">AVERAGE(K38:K49)</f>
        <v>3235.4599166666667</v>
      </c>
      <c r="L50" s="4">
        <f>AVERAGE(L38:L49)</f>
        <v>2.4652805748456793E-2</v>
      </c>
      <c r="M50" s="24">
        <f t="shared" ref="M50" si="23">AVERAGE(M38:M49)</f>
        <v>2130.0024166666667</v>
      </c>
    </row>
    <row r="51" spans="2:34" ht="15.6" customHeight="1" x14ac:dyDescent="0.3">
      <c r="B51" s="3" t="s">
        <v>10</v>
      </c>
      <c r="C51" s="24">
        <f>STDEV(C38:C49)</f>
        <v>37.043250987456496</v>
      </c>
      <c r="D51" s="24">
        <f t="shared" ref="D51:F51" si="24">STDEV(D38:D49)</f>
        <v>8.6858615286585783E-3</v>
      </c>
      <c r="E51" s="24">
        <f t="shared" si="24"/>
        <v>750.45843607610118</v>
      </c>
      <c r="F51" s="24">
        <f t="shared" si="24"/>
        <v>23.71354698412242</v>
      </c>
      <c r="G51" s="24">
        <f t="shared" ref="G51:M51" si="25">STDEV(G38:G49)</f>
        <v>9.4397940343905523E-4</v>
      </c>
      <c r="H51" s="24">
        <f t="shared" si="25"/>
        <v>81.559820457134379</v>
      </c>
      <c r="I51" s="24">
        <f t="shared" si="25"/>
        <v>36.038817559050763</v>
      </c>
      <c r="J51" s="24">
        <f t="shared" si="25"/>
        <v>3.1053311667441322E-3</v>
      </c>
      <c r="K51" s="24">
        <f t="shared" si="25"/>
        <v>268.30061280669304</v>
      </c>
      <c r="L51" s="24">
        <f>STDEV(L38:L49)</f>
        <v>2.906557581842625E-3</v>
      </c>
      <c r="M51" s="24">
        <f t="shared" si="25"/>
        <v>251.12657507120068</v>
      </c>
    </row>
    <row r="53" spans="2:34" x14ac:dyDescent="0.3">
      <c r="B53" s="30" t="s">
        <v>29</v>
      </c>
      <c r="C53" s="30"/>
      <c r="D53" s="30"/>
      <c r="E53" s="30"/>
      <c r="F53" s="30"/>
      <c r="G53" s="30"/>
      <c r="H53" s="30"/>
      <c r="I53" s="30"/>
      <c r="J53" s="30"/>
      <c r="K53" s="30"/>
      <c r="L53" s="30"/>
      <c r="M53" s="30"/>
      <c r="N53" s="30"/>
      <c r="O53" s="30"/>
      <c r="P53" s="30"/>
      <c r="Q53" s="30"/>
      <c r="R53" s="30"/>
      <c r="S53" s="30"/>
      <c r="T53" s="30"/>
      <c r="U53" s="30"/>
      <c r="V53" s="30"/>
      <c r="W53" s="30"/>
      <c r="X53" s="30"/>
      <c r="Y53" s="30"/>
      <c r="Z53" s="30"/>
      <c r="AA53" s="30"/>
      <c r="AB53" s="30"/>
      <c r="AC53" s="30"/>
      <c r="AD53" s="30"/>
      <c r="AE53" s="30"/>
      <c r="AF53" s="30"/>
      <c r="AG53" s="30"/>
      <c r="AH53" s="30"/>
    </row>
    <row r="54" spans="2:34" ht="14.4" customHeight="1" x14ac:dyDescent="0.3">
      <c r="B54" s="13"/>
      <c r="C54" s="35">
        <v>3.472222222222222E-3</v>
      </c>
      <c r="D54" s="36"/>
      <c r="E54" s="28">
        <v>6.9444444444444441E-3</v>
      </c>
      <c r="F54" s="29"/>
      <c r="G54" s="28">
        <v>1.0416666666666666E-2</v>
      </c>
      <c r="H54" s="29"/>
      <c r="I54" s="28" t="s">
        <v>31</v>
      </c>
      <c r="J54" s="29"/>
      <c r="K54" s="28">
        <v>1.3888888888888888E-2</v>
      </c>
      <c r="L54" s="29"/>
      <c r="M54" s="28">
        <v>1.7361111111111112E-2</v>
      </c>
      <c r="N54" s="29"/>
      <c r="O54" s="28">
        <v>2.0833333333333332E-2</v>
      </c>
      <c r="P54" s="29"/>
      <c r="Q54" s="28" t="s">
        <v>32</v>
      </c>
      <c r="R54" s="29"/>
      <c r="S54" s="28">
        <v>2.4305555555555556E-2</v>
      </c>
      <c r="T54" s="29"/>
      <c r="U54" s="28">
        <v>2.7777777777777776E-2</v>
      </c>
      <c r="V54" s="29"/>
      <c r="W54" s="28">
        <v>3.125E-2</v>
      </c>
      <c r="X54" s="29"/>
      <c r="Y54" s="28" t="s">
        <v>33</v>
      </c>
      <c r="Z54" s="29"/>
      <c r="AA54" s="28">
        <v>3.4722222222222224E-2</v>
      </c>
      <c r="AB54" s="29"/>
      <c r="AC54" s="28">
        <v>3.8194444444444441E-2</v>
      </c>
      <c r="AD54" s="29"/>
      <c r="AE54" s="28" t="s">
        <v>30</v>
      </c>
      <c r="AF54" s="29"/>
      <c r="AG54" s="30" t="s">
        <v>34</v>
      </c>
      <c r="AH54" s="30"/>
    </row>
    <row r="55" spans="2:34" x14ac:dyDescent="0.3">
      <c r="B55" s="2" t="s">
        <v>9</v>
      </c>
      <c r="C55" s="18" t="s">
        <v>35</v>
      </c>
      <c r="D55" s="18" t="s">
        <v>36</v>
      </c>
      <c r="E55" s="18" t="s">
        <v>35</v>
      </c>
      <c r="F55" s="18" t="s">
        <v>36</v>
      </c>
      <c r="G55" s="18" t="s">
        <v>35</v>
      </c>
      <c r="H55" s="18" t="s">
        <v>36</v>
      </c>
      <c r="I55" s="25" t="s">
        <v>35</v>
      </c>
      <c r="J55" s="25" t="s">
        <v>36</v>
      </c>
      <c r="K55" s="19" t="s">
        <v>35</v>
      </c>
      <c r="L55" s="19" t="s">
        <v>36</v>
      </c>
      <c r="M55" s="19" t="s">
        <v>35</v>
      </c>
      <c r="N55" s="19" t="s">
        <v>36</v>
      </c>
      <c r="O55" s="19" t="s">
        <v>35</v>
      </c>
      <c r="P55" s="19" t="s">
        <v>36</v>
      </c>
      <c r="Q55" s="25" t="s">
        <v>35</v>
      </c>
      <c r="R55" s="25" t="s">
        <v>36</v>
      </c>
      <c r="S55" s="19" t="s">
        <v>35</v>
      </c>
      <c r="T55" s="19" t="s">
        <v>36</v>
      </c>
      <c r="U55" s="19" t="s">
        <v>35</v>
      </c>
      <c r="V55" s="19" t="s">
        <v>36</v>
      </c>
      <c r="W55" s="19" t="s">
        <v>35</v>
      </c>
      <c r="X55" s="19" t="s">
        <v>36</v>
      </c>
      <c r="Y55" s="25" t="s">
        <v>35</v>
      </c>
      <c r="Z55" s="25" t="s">
        <v>36</v>
      </c>
      <c r="AA55" s="19" t="s">
        <v>35</v>
      </c>
      <c r="AB55" s="19" t="s">
        <v>36</v>
      </c>
      <c r="AC55" s="19" t="s">
        <v>35</v>
      </c>
      <c r="AD55" s="19" t="s">
        <v>36</v>
      </c>
      <c r="AE55" s="19" t="s">
        <v>35</v>
      </c>
      <c r="AF55" s="19" t="s">
        <v>36</v>
      </c>
      <c r="AG55" s="25" t="s">
        <v>35</v>
      </c>
      <c r="AH55" s="25" t="s">
        <v>36</v>
      </c>
    </row>
    <row r="56" spans="2:34" x14ac:dyDescent="0.3">
      <c r="B56" s="7">
        <v>1</v>
      </c>
      <c r="C56" s="7">
        <v>18</v>
      </c>
      <c r="D56" s="7">
        <f>(C56/40)*100</f>
        <v>45</v>
      </c>
      <c r="E56" s="7">
        <v>21</v>
      </c>
      <c r="F56" s="7">
        <f>(E56/40)*100</f>
        <v>52.5</v>
      </c>
      <c r="G56" s="7">
        <v>19</v>
      </c>
      <c r="H56" s="7">
        <f>(G56/40)*100</f>
        <v>47.5</v>
      </c>
      <c r="I56" s="26"/>
      <c r="J56" s="26"/>
      <c r="K56" s="7">
        <v>25</v>
      </c>
      <c r="L56" s="7">
        <f>(K56/40)*100</f>
        <v>62.5</v>
      </c>
      <c r="M56" s="7">
        <v>24</v>
      </c>
      <c r="N56" s="7">
        <f>(M56/40)*100</f>
        <v>60</v>
      </c>
      <c r="O56" s="7">
        <v>18</v>
      </c>
      <c r="P56" s="7">
        <f>(O56/40)*100</f>
        <v>45</v>
      </c>
      <c r="Q56" s="26"/>
      <c r="R56" s="26"/>
      <c r="S56" s="7">
        <v>14</v>
      </c>
      <c r="T56" s="7">
        <f>(S56/40)*100</f>
        <v>35</v>
      </c>
      <c r="U56" s="7">
        <v>17</v>
      </c>
      <c r="V56" s="7">
        <f>(U56/40)*100</f>
        <v>42.5</v>
      </c>
      <c r="W56" s="7">
        <v>13</v>
      </c>
      <c r="X56" s="7">
        <f>(W56/40)*100</f>
        <v>32.5</v>
      </c>
      <c r="Y56" s="26"/>
      <c r="Z56" s="26"/>
      <c r="AA56" s="7">
        <v>11</v>
      </c>
      <c r="AB56" s="7">
        <f>(AA56/40)*100</f>
        <v>27.500000000000004</v>
      </c>
      <c r="AC56" s="7">
        <v>10</v>
      </c>
      <c r="AD56" s="7">
        <f>(AC56/40)*100</f>
        <v>25</v>
      </c>
      <c r="AE56" s="7">
        <v>9</v>
      </c>
      <c r="AF56" s="7">
        <f>(AE56/40)*100</f>
        <v>22.5</v>
      </c>
      <c r="AG56" s="26"/>
      <c r="AH56" s="26"/>
    </row>
    <row r="57" spans="2:34" x14ac:dyDescent="0.3">
      <c r="B57" s="7">
        <v>2</v>
      </c>
      <c r="C57" s="1">
        <v>0</v>
      </c>
      <c r="D57" s="20">
        <f t="shared" ref="D57:D65" si="26">(C57/40)*100</f>
        <v>0</v>
      </c>
      <c r="E57" s="7">
        <v>6</v>
      </c>
      <c r="F57" s="21">
        <f t="shared" ref="F57:F67" si="27">(E57/40)*100</f>
        <v>15</v>
      </c>
      <c r="G57" s="7">
        <v>13</v>
      </c>
      <c r="H57" s="21">
        <f t="shared" ref="H57:H67" si="28">(G57/40)*100</f>
        <v>32.5</v>
      </c>
      <c r="I57" s="26"/>
      <c r="J57" s="26"/>
      <c r="K57" s="7">
        <v>25</v>
      </c>
      <c r="L57" s="21">
        <f t="shared" ref="L57:L67" si="29">(K57/40)*100</f>
        <v>62.5</v>
      </c>
      <c r="M57" s="7">
        <v>28</v>
      </c>
      <c r="N57" s="21">
        <f t="shared" ref="N57:N67" si="30">(M57/40)*100</f>
        <v>70</v>
      </c>
      <c r="O57" s="7">
        <v>19</v>
      </c>
      <c r="P57" s="21">
        <f t="shared" ref="P57:P67" si="31">(O57/40)*100</f>
        <v>47.5</v>
      </c>
      <c r="Q57" s="26"/>
      <c r="R57" s="26"/>
      <c r="S57" s="7">
        <v>16</v>
      </c>
      <c r="T57" s="21">
        <f t="shared" ref="T57:T67" si="32">(S57/40)*100</f>
        <v>40</v>
      </c>
      <c r="U57" s="7">
        <v>20</v>
      </c>
      <c r="V57" s="21">
        <f t="shared" ref="V57:V66" si="33">(U57/40)*100</f>
        <v>50</v>
      </c>
      <c r="W57" s="7">
        <v>15</v>
      </c>
      <c r="X57" s="21">
        <f t="shared" ref="X57:X67" si="34">(W57/40)*100</f>
        <v>37.5</v>
      </c>
      <c r="Y57" s="26"/>
      <c r="Z57" s="26"/>
      <c r="AA57" s="7">
        <v>9</v>
      </c>
      <c r="AB57" s="21">
        <f t="shared" ref="AB57:AB66" si="35">(AA57/40)*100</f>
        <v>22.5</v>
      </c>
      <c r="AC57" s="7">
        <v>13</v>
      </c>
      <c r="AD57" s="21">
        <f t="shared" ref="AD57:AD67" si="36">(AC57/40)*100</f>
        <v>32.5</v>
      </c>
      <c r="AE57" s="7">
        <v>12</v>
      </c>
      <c r="AF57" s="21">
        <f t="shared" ref="AF57:AF67" si="37">(AE57/40)*100</f>
        <v>30</v>
      </c>
      <c r="AG57" s="26"/>
      <c r="AH57" s="26"/>
    </row>
    <row r="58" spans="2:34" x14ac:dyDescent="0.3">
      <c r="B58" s="7">
        <v>3</v>
      </c>
      <c r="C58" s="1">
        <v>1</v>
      </c>
      <c r="D58" s="20">
        <f t="shared" si="26"/>
        <v>2.5</v>
      </c>
      <c r="E58" s="7">
        <v>4</v>
      </c>
      <c r="F58" s="21">
        <f t="shared" si="27"/>
        <v>10</v>
      </c>
      <c r="G58" s="7">
        <v>4</v>
      </c>
      <c r="H58" s="21">
        <f t="shared" si="28"/>
        <v>10</v>
      </c>
      <c r="I58" s="26"/>
      <c r="J58" s="26"/>
      <c r="K58" s="7">
        <v>26</v>
      </c>
      <c r="L58" s="21">
        <f t="shared" si="29"/>
        <v>65</v>
      </c>
      <c r="M58" s="7">
        <v>21</v>
      </c>
      <c r="N58" s="21">
        <f t="shared" si="30"/>
        <v>52.5</v>
      </c>
      <c r="O58" s="7">
        <v>22</v>
      </c>
      <c r="P58" s="21">
        <f t="shared" si="31"/>
        <v>55.000000000000007</v>
      </c>
      <c r="Q58" s="26"/>
      <c r="R58" s="26"/>
      <c r="S58" s="7">
        <v>19</v>
      </c>
      <c r="T58" s="21">
        <f t="shared" si="32"/>
        <v>47.5</v>
      </c>
      <c r="U58" s="7">
        <v>16</v>
      </c>
      <c r="V58" s="21">
        <f t="shared" si="33"/>
        <v>40</v>
      </c>
      <c r="W58" s="7">
        <v>18</v>
      </c>
      <c r="X58" s="21">
        <f t="shared" si="34"/>
        <v>45</v>
      </c>
      <c r="Y58" s="26"/>
      <c r="Z58" s="26"/>
      <c r="AA58" s="7">
        <v>15</v>
      </c>
      <c r="AB58" s="21">
        <f t="shared" si="35"/>
        <v>37.5</v>
      </c>
      <c r="AC58" s="7">
        <v>9</v>
      </c>
      <c r="AD58" s="21">
        <f t="shared" si="36"/>
        <v>22.5</v>
      </c>
      <c r="AE58" s="7">
        <v>11</v>
      </c>
      <c r="AF58" s="21">
        <f t="shared" si="37"/>
        <v>27.500000000000004</v>
      </c>
      <c r="AG58" s="26"/>
      <c r="AH58" s="26"/>
    </row>
    <row r="59" spans="2:34" x14ac:dyDescent="0.3">
      <c r="B59" s="7">
        <v>4</v>
      </c>
      <c r="C59" s="7">
        <v>0</v>
      </c>
      <c r="D59" s="20">
        <f t="shared" si="26"/>
        <v>0</v>
      </c>
      <c r="E59" s="7">
        <v>2</v>
      </c>
      <c r="F59" s="21">
        <f t="shared" si="27"/>
        <v>5</v>
      </c>
      <c r="G59" s="7">
        <v>4</v>
      </c>
      <c r="H59" s="21">
        <f t="shared" si="28"/>
        <v>10</v>
      </c>
      <c r="I59" s="26"/>
      <c r="J59" s="26"/>
      <c r="K59" s="7">
        <v>25</v>
      </c>
      <c r="L59" s="21">
        <f t="shared" si="29"/>
        <v>62.5</v>
      </c>
      <c r="M59" s="7">
        <v>23</v>
      </c>
      <c r="N59" s="21">
        <f t="shared" si="30"/>
        <v>57.499999999999993</v>
      </c>
      <c r="O59" s="7">
        <v>23</v>
      </c>
      <c r="P59" s="21">
        <f t="shared" si="31"/>
        <v>57.499999999999993</v>
      </c>
      <c r="Q59" s="26"/>
      <c r="R59" s="26"/>
      <c r="S59" s="7">
        <v>19</v>
      </c>
      <c r="T59" s="21">
        <f t="shared" si="32"/>
        <v>47.5</v>
      </c>
      <c r="U59" s="7">
        <v>15</v>
      </c>
      <c r="V59" s="21">
        <f t="shared" si="33"/>
        <v>37.5</v>
      </c>
      <c r="W59" s="7">
        <v>17</v>
      </c>
      <c r="X59" s="21">
        <f t="shared" si="34"/>
        <v>42.5</v>
      </c>
      <c r="Y59" s="26"/>
      <c r="Z59" s="26"/>
      <c r="AA59" s="7">
        <v>11</v>
      </c>
      <c r="AB59" s="21">
        <f t="shared" si="35"/>
        <v>27.500000000000004</v>
      </c>
      <c r="AC59" s="7">
        <v>13</v>
      </c>
      <c r="AD59" s="21">
        <f t="shared" si="36"/>
        <v>32.5</v>
      </c>
      <c r="AE59" s="7">
        <v>7</v>
      </c>
      <c r="AF59" s="21">
        <f t="shared" si="37"/>
        <v>17.5</v>
      </c>
      <c r="AG59" s="26"/>
      <c r="AH59" s="26"/>
    </row>
    <row r="60" spans="2:34" x14ac:dyDescent="0.3">
      <c r="B60" s="7">
        <v>5</v>
      </c>
      <c r="C60" s="7">
        <v>5</v>
      </c>
      <c r="D60" s="20">
        <f t="shared" si="26"/>
        <v>12.5</v>
      </c>
      <c r="E60" s="7">
        <v>15</v>
      </c>
      <c r="F60" s="21">
        <f t="shared" si="27"/>
        <v>37.5</v>
      </c>
      <c r="G60" s="7">
        <v>17</v>
      </c>
      <c r="H60" s="21">
        <f t="shared" si="28"/>
        <v>42.5</v>
      </c>
      <c r="I60" s="26"/>
      <c r="J60" s="26"/>
      <c r="K60" s="7">
        <v>22</v>
      </c>
      <c r="L60" s="21">
        <f t="shared" si="29"/>
        <v>55.000000000000007</v>
      </c>
      <c r="M60" s="7">
        <v>24</v>
      </c>
      <c r="N60" s="21">
        <f t="shared" si="30"/>
        <v>60</v>
      </c>
      <c r="O60" s="7">
        <v>19</v>
      </c>
      <c r="P60" s="21">
        <f t="shared" si="31"/>
        <v>47.5</v>
      </c>
      <c r="Q60" s="26"/>
      <c r="R60" s="26"/>
      <c r="S60" s="7">
        <v>16</v>
      </c>
      <c r="T60" s="21">
        <f t="shared" si="32"/>
        <v>40</v>
      </c>
      <c r="U60" s="7">
        <v>15</v>
      </c>
      <c r="V60" s="21">
        <f t="shared" si="33"/>
        <v>37.5</v>
      </c>
      <c r="W60" s="7">
        <v>12</v>
      </c>
      <c r="X60" s="21">
        <f t="shared" si="34"/>
        <v>30</v>
      </c>
      <c r="Y60" s="26"/>
      <c r="Z60" s="26"/>
      <c r="AA60" s="7">
        <v>18</v>
      </c>
      <c r="AB60" s="21">
        <f t="shared" si="35"/>
        <v>45</v>
      </c>
      <c r="AC60" s="7">
        <v>8</v>
      </c>
      <c r="AD60" s="21">
        <f t="shared" si="36"/>
        <v>20</v>
      </c>
      <c r="AE60" s="7">
        <v>15</v>
      </c>
      <c r="AF60" s="21">
        <f t="shared" si="37"/>
        <v>37.5</v>
      </c>
      <c r="AG60" s="26"/>
      <c r="AH60" s="26"/>
    </row>
    <row r="61" spans="2:34" x14ac:dyDescent="0.3">
      <c r="B61" s="7">
        <v>6</v>
      </c>
      <c r="C61" s="7">
        <v>0</v>
      </c>
      <c r="D61" s="20">
        <f t="shared" si="26"/>
        <v>0</v>
      </c>
      <c r="E61" s="7">
        <v>2</v>
      </c>
      <c r="F61" s="21">
        <f t="shared" si="27"/>
        <v>5</v>
      </c>
      <c r="G61" s="7">
        <v>11</v>
      </c>
      <c r="H61" s="21">
        <f t="shared" si="28"/>
        <v>27.500000000000004</v>
      </c>
      <c r="I61" s="26"/>
      <c r="J61" s="26"/>
      <c r="K61" s="7">
        <v>23</v>
      </c>
      <c r="L61" s="21">
        <f t="shared" si="29"/>
        <v>57.499999999999993</v>
      </c>
      <c r="M61" s="7">
        <v>27</v>
      </c>
      <c r="N61" s="21">
        <f t="shared" si="30"/>
        <v>67.5</v>
      </c>
      <c r="O61" s="7">
        <v>23</v>
      </c>
      <c r="P61" s="21">
        <f t="shared" si="31"/>
        <v>57.499999999999993</v>
      </c>
      <c r="Q61" s="26"/>
      <c r="R61" s="26"/>
      <c r="S61" s="7">
        <v>18</v>
      </c>
      <c r="T61" s="21">
        <f t="shared" si="32"/>
        <v>45</v>
      </c>
      <c r="U61" s="7">
        <v>18</v>
      </c>
      <c r="V61" s="21">
        <f t="shared" si="33"/>
        <v>45</v>
      </c>
      <c r="W61" s="7">
        <v>17</v>
      </c>
      <c r="X61" s="21">
        <f t="shared" si="34"/>
        <v>42.5</v>
      </c>
      <c r="Y61" s="26"/>
      <c r="Z61" s="26"/>
      <c r="AA61" s="7">
        <v>14</v>
      </c>
      <c r="AB61" s="21">
        <f t="shared" si="35"/>
        <v>35</v>
      </c>
      <c r="AC61" s="7">
        <v>14</v>
      </c>
      <c r="AD61" s="21">
        <f t="shared" si="36"/>
        <v>35</v>
      </c>
      <c r="AE61" s="7">
        <v>13</v>
      </c>
      <c r="AF61" s="21">
        <f t="shared" si="37"/>
        <v>32.5</v>
      </c>
      <c r="AG61" s="26"/>
      <c r="AH61" s="26"/>
    </row>
    <row r="62" spans="2:34" x14ac:dyDescent="0.3">
      <c r="B62" s="7">
        <v>7</v>
      </c>
      <c r="C62" s="7">
        <v>0</v>
      </c>
      <c r="D62" s="20">
        <f t="shared" si="26"/>
        <v>0</v>
      </c>
      <c r="E62" s="7">
        <v>2</v>
      </c>
      <c r="F62" s="21">
        <f t="shared" si="27"/>
        <v>5</v>
      </c>
      <c r="G62" s="7">
        <v>9</v>
      </c>
      <c r="H62" s="21">
        <f>(G62/40)*100</f>
        <v>22.5</v>
      </c>
      <c r="I62" s="26"/>
      <c r="J62" s="26"/>
      <c r="K62" s="7">
        <v>26</v>
      </c>
      <c r="L62" s="21">
        <f t="shared" si="29"/>
        <v>65</v>
      </c>
      <c r="M62" s="7">
        <v>25</v>
      </c>
      <c r="N62" s="21">
        <f t="shared" si="30"/>
        <v>62.5</v>
      </c>
      <c r="O62" s="7">
        <v>20</v>
      </c>
      <c r="P62" s="21">
        <f t="shared" si="31"/>
        <v>50</v>
      </c>
      <c r="Q62" s="26"/>
      <c r="R62" s="26"/>
      <c r="S62" s="7">
        <v>21</v>
      </c>
      <c r="T62" s="21">
        <f t="shared" si="32"/>
        <v>52.5</v>
      </c>
      <c r="U62" s="7">
        <v>16</v>
      </c>
      <c r="V62" s="21">
        <f t="shared" si="33"/>
        <v>40</v>
      </c>
      <c r="W62" s="7">
        <v>10</v>
      </c>
      <c r="X62" s="21">
        <f t="shared" si="34"/>
        <v>25</v>
      </c>
      <c r="Y62" s="26"/>
      <c r="Z62" s="26"/>
      <c r="AA62" s="7">
        <v>11</v>
      </c>
      <c r="AB62" s="21">
        <f t="shared" si="35"/>
        <v>27.500000000000004</v>
      </c>
      <c r="AC62" s="7">
        <v>9</v>
      </c>
      <c r="AD62" s="21">
        <f t="shared" si="36"/>
        <v>22.5</v>
      </c>
      <c r="AE62" s="7">
        <v>8</v>
      </c>
      <c r="AF62" s="21">
        <f t="shared" si="37"/>
        <v>20</v>
      </c>
      <c r="AG62" s="26"/>
      <c r="AH62" s="26"/>
    </row>
    <row r="63" spans="2:34" x14ac:dyDescent="0.3">
      <c r="B63" s="7">
        <v>8</v>
      </c>
      <c r="C63" s="7">
        <v>0</v>
      </c>
      <c r="D63" s="20">
        <f t="shared" si="26"/>
        <v>0</v>
      </c>
      <c r="E63" s="7">
        <v>0</v>
      </c>
      <c r="F63" s="21">
        <f t="shared" si="27"/>
        <v>0</v>
      </c>
      <c r="G63" s="7">
        <v>0</v>
      </c>
      <c r="H63" s="21">
        <f t="shared" si="28"/>
        <v>0</v>
      </c>
      <c r="I63" s="26"/>
      <c r="J63" s="26"/>
      <c r="K63" s="7">
        <v>15</v>
      </c>
      <c r="L63" s="21">
        <f t="shared" si="29"/>
        <v>37.5</v>
      </c>
      <c r="M63" s="7">
        <v>24</v>
      </c>
      <c r="N63" s="21">
        <f t="shared" si="30"/>
        <v>60</v>
      </c>
      <c r="O63" s="7">
        <v>21</v>
      </c>
      <c r="P63" s="21">
        <f t="shared" si="31"/>
        <v>52.5</v>
      </c>
      <c r="Q63" s="26"/>
      <c r="R63" s="26"/>
      <c r="S63" s="7">
        <v>22</v>
      </c>
      <c r="T63" s="21">
        <f t="shared" si="32"/>
        <v>55.000000000000007</v>
      </c>
      <c r="U63" s="7">
        <v>19</v>
      </c>
      <c r="V63" s="21">
        <f t="shared" si="33"/>
        <v>47.5</v>
      </c>
      <c r="W63" s="7">
        <v>18</v>
      </c>
      <c r="X63" s="21">
        <f t="shared" si="34"/>
        <v>45</v>
      </c>
      <c r="Y63" s="26"/>
      <c r="Z63" s="26"/>
      <c r="AA63" s="7">
        <v>17</v>
      </c>
      <c r="AB63" s="21">
        <f t="shared" si="35"/>
        <v>42.5</v>
      </c>
      <c r="AC63" s="7">
        <v>16</v>
      </c>
      <c r="AD63" s="21">
        <f t="shared" si="36"/>
        <v>40</v>
      </c>
      <c r="AE63" s="7">
        <v>16</v>
      </c>
      <c r="AF63" s="21">
        <f t="shared" si="37"/>
        <v>40</v>
      </c>
      <c r="AG63" s="26"/>
      <c r="AH63" s="26"/>
    </row>
    <row r="64" spans="2:34" x14ac:dyDescent="0.3">
      <c r="B64" s="7">
        <v>9</v>
      </c>
      <c r="C64" s="7">
        <v>0</v>
      </c>
      <c r="D64" s="20">
        <f t="shared" si="26"/>
        <v>0</v>
      </c>
      <c r="E64" s="7">
        <v>0</v>
      </c>
      <c r="F64" s="21">
        <f t="shared" si="27"/>
        <v>0</v>
      </c>
      <c r="G64" s="7">
        <v>0</v>
      </c>
      <c r="H64" s="21">
        <f t="shared" si="28"/>
        <v>0</v>
      </c>
      <c r="I64" s="26"/>
      <c r="J64" s="26"/>
      <c r="K64" s="7">
        <v>25</v>
      </c>
      <c r="L64" s="21">
        <f>(K64/40)*100</f>
        <v>62.5</v>
      </c>
      <c r="M64" s="7">
        <v>24</v>
      </c>
      <c r="N64" s="21">
        <f t="shared" si="30"/>
        <v>60</v>
      </c>
      <c r="O64" s="7">
        <v>26</v>
      </c>
      <c r="P64" s="21">
        <f t="shared" si="31"/>
        <v>65</v>
      </c>
      <c r="Q64" s="26"/>
      <c r="R64" s="26"/>
      <c r="S64" s="7">
        <v>17</v>
      </c>
      <c r="T64" s="21">
        <f t="shared" si="32"/>
        <v>42.5</v>
      </c>
      <c r="U64" s="7">
        <v>22</v>
      </c>
      <c r="V64" s="21">
        <f t="shared" si="33"/>
        <v>55.000000000000007</v>
      </c>
      <c r="W64" s="7">
        <v>15</v>
      </c>
      <c r="X64" s="21">
        <f t="shared" si="34"/>
        <v>37.5</v>
      </c>
      <c r="Y64" s="26"/>
      <c r="Z64" s="26"/>
      <c r="AA64" s="7">
        <v>17</v>
      </c>
      <c r="AB64" s="21">
        <f t="shared" si="35"/>
        <v>42.5</v>
      </c>
      <c r="AC64" s="7">
        <v>17</v>
      </c>
      <c r="AD64" s="21">
        <f t="shared" si="36"/>
        <v>42.5</v>
      </c>
      <c r="AE64" s="7">
        <v>17</v>
      </c>
      <c r="AF64" s="21">
        <f>(AE64/40)*100</f>
        <v>42.5</v>
      </c>
      <c r="AG64" s="26"/>
      <c r="AH64" s="26"/>
    </row>
    <row r="65" spans="2:34" x14ac:dyDescent="0.3">
      <c r="B65" s="7">
        <v>10</v>
      </c>
      <c r="C65" s="7">
        <v>3</v>
      </c>
      <c r="D65" s="20">
        <f t="shared" si="26"/>
        <v>7.5</v>
      </c>
      <c r="E65" s="7">
        <v>5</v>
      </c>
      <c r="F65" s="21">
        <f t="shared" si="27"/>
        <v>12.5</v>
      </c>
      <c r="G65" s="7">
        <v>14</v>
      </c>
      <c r="H65" s="21">
        <f t="shared" si="28"/>
        <v>35</v>
      </c>
      <c r="I65" s="26"/>
      <c r="J65" s="26"/>
      <c r="K65" s="7">
        <v>26</v>
      </c>
      <c r="L65" s="21">
        <f t="shared" si="29"/>
        <v>65</v>
      </c>
      <c r="M65" s="7">
        <v>26</v>
      </c>
      <c r="N65" s="21">
        <f t="shared" si="30"/>
        <v>65</v>
      </c>
      <c r="O65" s="7">
        <v>21</v>
      </c>
      <c r="P65" s="21">
        <f t="shared" si="31"/>
        <v>52.5</v>
      </c>
      <c r="Q65" s="26"/>
      <c r="R65" s="26"/>
      <c r="S65" s="7">
        <v>24</v>
      </c>
      <c r="T65" s="21">
        <f t="shared" si="32"/>
        <v>60</v>
      </c>
      <c r="U65" s="7">
        <v>21</v>
      </c>
      <c r="V65" s="21">
        <f t="shared" si="33"/>
        <v>52.5</v>
      </c>
      <c r="W65" s="7">
        <v>15</v>
      </c>
      <c r="X65" s="21">
        <f t="shared" si="34"/>
        <v>37.5</v>
      </c>
      <c r="Y65" s="26"/>
      <c r="Z65" s="26"/>
      <c r="AA65" s="7">
        <v>14</v>
      </c>
      <c r="AB65" s="21">
        <f t="shared" si="35"/>
        <v>35</v>
      </c>
      <c r="AC65" s="7">
        <v>16</v>
      </c>
      <c r="AD65" s="21">
        <f t="shared" si="36"/>
        <v>40</v>
      </c>
      <c r="AE65" s="7">
        <v>14</v>
      </c>
      <c r="AF65" s="21">
        <f t="shared" si="37"/>
        <v>35</v>
      </c>
      <c r="AG65" s="26"/>
      <c r="AH65" s="26"/>
    </row>
    <row r="66" spans="2:34" x14ac:dyDescent="0.3">
      <c r="B66" s="7">
        <v>11</v>
      </c>
      <c r="C66" s="7">
        <v>0</v>
      </c>
      <c r="D66" s="20">
        <f>(C66/40)*100</f>
        <v>0</v>
      </c>
      <c r="E66" s="7">
        <v>0</v>
      </c>
      <c r="F66" s="21">
        <f t="shared" si="27"/>
        <v>0</v>
      </c>
      <c r="G66" s="7">
        <v>0</v>
      </c>
      <c r="H66" s="21">
        <f t="shared" si="28"/>
        <v>0</v>
      </c>
      <c r="I66" s="26"/>
      <c r="J66" s="26"/>
      <c r="K66" s="7">
        <v>23</v>
      </c>
      <c r="L66" s="21">
        <f t="shared" si="29"/>
        <v>57.499999999999993</v>
      </c>
      <c r="M66" s="7">
        <v>24</v>
      </c>
      <c r="N66" s="21">
        <f t="shared" si="30"/>
        <v>60</v>
      </c>
      <c r="O66" s="7">
        <v>23</v>
      </c>
      <c r="P66" s="21">
        <f t="shared" si="31"/>
        <v>57.499999999999993</v>
      </c>
      <c r="Q66" s="26"/>
      <c r="R66" s="26"/>
      <c r="S66" s="7">
        <v>23</v>
      </c>
      <c r="T66" s="21">
        <f t="shared" si="32"/>
        <v>57.499999999999993</v>
      </c>
      <c r="U66" s="7">
        <v>13</v>
      </c>
      <c r="V66" s="21">
        <f t="shared" si="33"/>
        <v>32.5</v>
      </c>
      <c r="W66" s="7">
        <v>20</v>
      </c>
      <c r="X66" s="21">
        <f t="shared" si="34"/>
        <v>50</v>
      </c>
      <c r="Y66" s="26"/>
      <c r="Z66" s="26"/>
      <c r="AA66" s="7">
        <v>10</v>
      </c>
      <c r="AB66" s="21">
        <f t="shared" si="35"/>
        <v>25</v>
      </c>
      <c r="AC66" s="7">
        <v>10</v>
      </c>
      <c r="AD66" s="21">
        <f t="shared" si="36"/>
        <v>25</v>
      </c>
      <c r="AE66" s="7">
        <v>12</v>
      </c>
      <c r="AF66" s="21">
        <f t="shared" si="37"/>
        <v>30</v>
      </c>
      <c r="AG66" s="26"/>
      <c r="AH66" s="26"/>
    </row>
    <row r="67" spans="2:34" x14ac:dyDescent="0.3">
      <c r="B67" s="12">
        <v>12</v>
      </c>
      <c r="C67" s="12">
        <v>4</v>
      </c>
      <c r="D67" s="20">
        <f>(C67/40)*100</f>
        <v>10</v>
      </c>
      <c r="E67" s="12">
        <v>12</v>
      </c>
      <c r="F67" s="21">
        <f t="shared" si="27"/>
        <v>30</v>
      </c>
      <c r="G67" s="12">
        <v>17</v>
      </c>
      <c r="H67" s="21">
        <f t="shared" si="28"/>
        <v>42.5</v>
      </c>
      <c r="I67" s="27"/>
      <c r="J67" s="27"/>
      <c r="K67" s="12">
        <v>29</v>
      </c>
      <c r="L67" s="21">
        <f t="shared" si="29"/>
        <v>72.5</v>
      </c>
      <c r="M67" s="12">
        <v>20</v>
      </c>
      <c r="N67" s="21">
        <f t="shared" si="30"/>
        <v>50</v>
      </c>
      <c r="O67" s="12">
        <v>25</v>
      </c>
      <c r="P67" s="21">
        <f t="shared" si="31"/>
        <v>62.5</v>
      </c>
      <c r="Q67" s="27"/>
      <c r="R67" s="27"/>
      <c r="S67" s="12">
        <v>19</v>
      </c>
      <c r="T67" s="21">
        <f t="shared" si="32"/>
        <v>47.5</v>
      </c>
      <c r="U67" s="12">
        <v>20</v>
      </c>
      <c r="V67" s="21">
        <f>(U67/40)*100</f>
        <v>50</v>
      </c>
      <c r="W67" s="12">
        <v>13</v>
      </c>
      <c r="X67" s="21">
        <f t="shared" si="34"/>
        <v>32.5</v>
      </c>
      <c r="Y67" s="27"/>
      <c r="Z67" s="27"/>
      <c r="AA67" s="12">
        <v>12</v>
      </c>
      <c r="AB67" s="21">
        <f>(AA67/40)*100</f>
        <v>30</v>
      </c>
      <c r="AC67" s="12">
        <v>9</v>
      </c>
      <c r="AD67" s="21">
        <f t="shared" si="36"/>
        <v>22.5</v>
      </c>
      <c r="AE67" s="12">
        <v>12</v>
      </c>
      <c r="AF67" s="21">
        <f t="shared" si="37"/>
        <v>30</v>
      </c>
      <c r="AG67" s="27"/>
      <c r="AH67" s="27"/>
    </row>
    <row r="68" spans="2:34" x14ac:dyDescent="0.3">
      <c r="B68" s="17" t="s">
        <v>27</v>
      </c>
      <c r="C68" s="24">
        <f t="shared" ref="C68:H68" si="38">AVERAGE(C56:C67)</f>
        <v>2.5833333333333335</v>
      </c>
      <c r="D68" s="24">
        <f t="shared" si="38"/>
        <v>6.458333333333333</v>
      </c>
      <c r="E68" s="24">
        <f t="shared" si="38"/>
        <v>5.75</v>
      </c>
      <c r="F68" s="24">
        <f t="shared" si="38"/>
        <v>14.375</v>
      </c>
      <c r="G68" s="24">
        <f t="shared" si="38"/>
        <v>9</v>
      </c>
      <c r="H68" s="24">
        <f t="shared" si="38"/>
        <v>22.5</v>
      </c>
      <c r="I68" s="24">
        <f>AVERAGE(C56:C67,E56:E67,G56:G67)</f>
        <v>5.7777777777777777</v>
      </c>
      <c r="J68" s="24">
        <f>AVERAGE(D56:D67,F56:F67,H56:H67)</f>
        <v>14.444444444444445</v>
      </c>
      <c r="K68" s="24">
        <f>AVERAGE(K56:K67)</f>
        <v>24.166666666666668</v>
      </c>
      <c r="L68" s="24">
        <f t="shared" ref="L68:P68" si="39">AVERAGE(L56:L67)</f>
        <v>60.416666666666664</v>
      </c>
      <c r="M68" s="24">
        <f t="shared" si="39"/>
        <v>24.166666666666668</v>
      </c>
      <c r="N68" s="24">
        <f t="shared" si="39"/>
        <v>60.416666666666664</v>
      </c>
      <c r="O68" s="24">
        <f t="shared" si="39"/>
        <v>21.666666666666668</v>
      </c>
      <c r="P68" s="24">
        <f t="shared" si="39"/>
        <v>54.166666666666664</v>
      </c>
      <c r="Q68" s="24">
        <f>AVERAGE(K56:K67,M56:M67,O56:O67)</f>
        <v>23.333333333333332</v>
      </c>
      <c r="R68" s="24">
        <f>AVERAGE(L56:L67,N56:N67,P56:P67)</f>
        <v>58.333333333333336</v>
      </c>
      <c r="S68" s="24">
        <f>AVERAGE(S56:S67)</f>
        <v>19</v>
      </c>
      <c r="T68" s="24">
        <f t="shared" ref="T68:X68" si="40">AVERAGE(T56:T67)</f>
        <v>47.5</v>
      </c>
      <c r="U68" s="24">
        <f t="shared" si="40"/>
        <v>17.666666666666668</v>
      </c>
      <c r="V68" s="24">
        <f t="shared" si="40"/>
        <v>44.166666666666664</v>
      </c>
      <c r="W68" s="24">
        <f t="shared" si="40"/>
        <v>15.25</v>
      </c>
      <c r="X68" s="24">
        <f t="shared" si="40"/>
        <v>38.125</v>
      </c>
      <c r="Y68" s="24">
        <f>AVERAGE(S56:S67,U56:U67,W56:W67)</f>
        <v>17.305555555555557</v>
      </c>
      <c r="Z68" s="24">
        <f>AVERAGE(T56:T67,V56:V67,X56:X67)</f>
        <v>43.263888888888886</v>
      </c>
      <c r="AA68" s="24">
        <f>AVERAGE(AA56:AA67)</f>
        <v>13.25</v>
      </c>
      <c r="AB68" s="24">
        <f t="shared" ref="AB68:AF68" si="41">AVERAGE(AB56:AB67)</f>
        <v>33.125</v>
      </c>
      <c r="AC68" s="24">
        <f t="shared" si="41"/>
        <v>12</v>
      </c>
      <c r="AD68" s="24">
        <f t="shared" si="41"/>
        <v>30</v>
      </c>
      <c r="AE68" s="24">
        <f t="shared" si="41"/>
        <v>12.166666666666666</v>
      </c>
      <c r="AF68" s="24">
        <f t="shared" si="41"/>
        <v>30.416666666666668</v>
      </c>
      <c r="AG68" s="24">
        <f>AVERAGE(AA56:AA67,AC56:AC67,AE56:AE67)</f>
        <v>12.472222222222221</v>
      </c>
      <c r="AH68" s="24">
        <f>AVERAGE(AB56:AB67,AD56:AD67,AF56:AF67)</f>
        <v>31.180555555555557</v>
      </c>
    </row>
    <row r="69" spans="2:34" x14ac:dyDescent="0.3">
      <c r="B69" s="18" t="s">
        <v>10</v>
      </c>
      <c r="C69" s="24">
        <f t="shared" ref="C69:H69" si="42">STDEV(C56:C67)</f>
        <v>5.1778959105611673</v>
      </c>
      <c r="D69" s="24">
        <f t="shared" si="42"/>
        <v>12.944739776402919</v>
      </c>
      <c r="E69" s="24">
        <f t="shared" si="42"/>
        <v>6.7571510941439596</v>
      </c>
      <c r="F69" s="24">
        <f t="shared" si="42"/>
        <v>16.8928777353599</v>
      </c>
      <c r="G69" s="24">
        <f t="shared" si="42"/>
        <v>7.1731823798468595</v>
      </c>
      <c r="H69" s="24">
        <f t="shared" si="42"/>
        <v>17.932955949617149</v>
      </c>
      <c r="I69" s="24">
        <f>STDEV(C56:C67,E56:E67,G56:G67)</f>
        <v>6.7827980366769882</v>
      </c>
      <c r="J69" s="24">
        <f>STDEV(D56:D67,F56:F67,H56:H67)</f>
        <v>16.95699509169247</v>
      </c>
      <c r="K69" s="24">
        <f>STDEV(K56:K67)</f>
        <v>3.406766884607844</v>
      </c>
      <c r="L69" s="24">
        <f t="shared" ref="L69:O69" si="43">STDEV(L56:L67)</f>
        <v>8.516917211519587</v>
      </c>
      <c r="M69" s="24">
        <f t="shared" si="43"/>
        <v>2.2495790852081776</v>
      </c>
      <c r="N69" s="24">
        <f t="shared" si="43"/>
        <v>5.6239477130204447</v>
      </c>
      <c r="O69" s="24">
        <f t="shared" si="43"/>
        <v>2.4618298195866601</v>
      </c>
      <c r="P69" s="24">
        <f>STDEV(P56:P67)</f>
        <v>6.1545745489666182</v>
      </c>
      <c r="Q69" s="24">
        <f>STDEV(K56:K67,M56:M67,O56:O67)</f>
        <v>2.9277002188455996</v>
      </c>
      <c r="R69" s="24">
        <f>STDEV(L56:L67,N56:N67,P56:P67)</f>
        <v>7.3192505471139988</v>
      </c>
      <c r="S69" s="24">
        <f>STDEV(S56:S67)</f>
        <v>3.0451153135353137</v>
      </c>
      <c r="T69" s="24">
        <f t="shared" ref="T69:X69" si="44">STDEV(T56:T67)</f>
        <v>7.6127882838382845</v>
      </c>
      <c r="U69" s="24">
        <f t="shared" si="44"/>
        <v>2.7743413086658397</v>
      </c>
      <c r="V69" s="24">
        <f t="shared" si="44"/>
        <v>6.9358532716646133</v>
      </c>
      <c r="W69" s="24">
        <f t="shared" si="44"/>
        <v>2.8959218974902683</v>
      </c>
      <c r="X69" s="24">
        <f t="shared" si="44"/>
        <v>7.2398047437256707</v>
      </c>
      <c r="Y69" s="24">
        <f>STDEV(S56:S67,U56:U67,W56:W67)</f>
        <v>3.2321549153506535</v>
      </c>
      <c r="Z69" s="24">
        <f>STDEV(T56:T67,V56:V67,X56:X67)</f>
        <v>8.0803872883766488</v>
      </c>
      <c r="AA69" s="24">
        <f>STDEV(AA56:AA67)</f>
        <v>3.0188799849673327</v>
      </c>
      <c r="AB69" s="24">
        <f t="shared" ref="AB69:AF69" si="45">STDEV(AB56:AB67)</f>
        <v>7.5471999624183317</v>
      </c>
      <c r="AC69" s="24">
        <f t="shared" si="45"/>
        <v>3.2192602199319587</v>
      </c>
      <c r="AD69" s="24">
        <f t="shared" si="45"/>
        <v>8.0481505498298969</v>
      </c>
      <c r="AE69" s="24">
        <f t="shared" si="45"/>
        <v>3.0993645487519879</v>
      </c>
      <c r="AF69" s="24">
        <f t="shared" si="45"/>
        <v>7.7484113718799632</v>
      </c>
      <c r="AG69" s="24">
        <f>STDEV(AA56:AA67,AC56:AC67,AE56:AE67)</f>
        <v>3.0751177548752859</v>
      </c>
      <c r="AH69" s="24">
        <f>STDEV(AB56:AB67,AD56:AD67,AF56:AF67)</f>
        <v>7.6877943871882124</v>
      </c>
    </row>
  </sheetData>
  <mergeCells count="28">
    <mergeCell ref="B2:N2"/>
    <mergeCell ref="B19:I19"/>
    <mergeCell ref="B36:M36"/>
    <mergeCell ref="K54:L54"/>
    <mergeCell ref="M54:N54"/>
    <mergeCell ref="C54:D54"/>
    <mergeCell ref="E54:F54"/>
    <mergeCell ref="G54:H54"/>
    <mergeCell ref="I54:J54"/>
    <mergeCell ref="AA54:AB54"/>
    <mergeCell ref="AC54:AD54"/>
    <mergeCell ref="AE54:AF54"/>
    <mergeCell ref="AG54:AH54"/>
    <mergeCell ref="B53:AH53"/>
    <mergeCell ref="Q54:R54"/>
    <mergeCell ref="S54:T54"/>
    <mergeCell ref="U54:V54"/>
    <mergeCell ref="W54:X54"/>
    <mergeCell ref="Y54:Z54"/>
    <mergeCell ref="O54:P54"/>
    <mergeCell ref="AH55:AH67"/>
    <mergeCell ref="AG55:AG67"/>
    <mergeCell ref="I55:I67"/>
    <mergeCell ref="J55:J67"/>
    <mergeCell ref="Z55:Z67"/>
    <mergeCell ref="Y55:Y67"/>
    <mergeCell ref="Q55:Q67"/>
    <mergeCell ref="R55:R67"/>
  </mergeCells>
  <pageMargins left="0.7" right="0.7" top="0.75" bottom="0.75" header="0.3" footer="0.3"/>
  <pageSetup orientation="portrait" r:id="rId1"/>
  <ignoredErrors>
    <ignoredError sqref="H21:H32 M4:M15 L38:L49" formula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warm parameter 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rrett</dc:creator>
  <cp:lastModifiedBy>Garrett</cp:lastModifiedBy>
  <dcterms:created xsi:type="dcterms:W3CDTF">2020-08-21T18:47:28Z</dcterms:created>
  <dcterms:modified xsi:type="dcterms:W3CDTF">2021-11-22T23:16:23Z</dcterms:modified>
</cp:coreProperties>
</file>